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acb8ba8a272ccd84/デスクトップ/★U-ExM_NHP/Supplementary materials/"/>
    </mc:Choice>
  </mc:AlternateContent>
  <xr:revisionPtr revIDLastSave="968" documentId="8_{0D06BFDE-3600-4C44-946C-41634D55E563}" xr6:coauthVersionLast="47" xr6:coauthVersionMax="47" xr10:uidLastSave="{3B75563B-30E1-46FC-A2EF-54BA6C8E4166}"/>
  <bookViews>
    <workbookView xWindow="28680" yWindow="-900" windowWidth="29040" windowHeight="15720" tabRatio="947" xr2:uid="{3BC5849B-C0A5-44BA-807B-D74822E7E661}"/>
  </bookViews>
  <sheets>
    <sheet name="Fig. 1E" sheetId="3" r:id="rId1"/>
    <sheet name="Fig. 1F" sheetId="6" r:id="rId2"/>
    <sheet name="Fig. 1I" sheetId="4" r:id="rId3"/>
    <sheet name="Fig. 1J" sheetId="5" r:id="rId4"/>
    <sheet name="Fig. 2C" sheetId="7" r:id="rId5"/>
    <sheet name="Fig. 2D" sheetId="8" r:id="rId6"/>
    <sheet name="Fig. 3B,C" sheetId="9" r:id="rId7"/>
    <sheet name="Fig. 3D,E" sheetId="10" r:id="rId8"/>
    <sheet name="Fig. S1C" sheetId="1" r:id="rId9"/>
    <sheet name="Fig. S2C,D" sheetId="2" r:id="rId10"/>
    <sheet name="Fig. S4B" sheetId="11" r:id="rId11"/>
    <sheet name="Fig. S4C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1" l="1"/>
  <c r="E4" i="1"/>
  <c r="F4" i="1"/>
  <c r="D5" i="1"/>
  <c r="E5" i="1"/>
  <c r="F5" i="1"/>
  <c r="C4" i="1"/>
  <c r="H4" i="1" s="1"/>
  <c r="I4" i="1" s="1"/>
  <c r="C5" i="1"/>
  <c r="Q5" i="12"/>
  <c r="Q4" i="12"/>
  <c r="M4" i="12"/>
  <c r="N4" i="12"/>
  <c r="O4" i="12"/>
  <c r="P4" i="12"/>
  <c r="M5" i="12"/>
  <c r="N5" i="12"/>
  <c r="O5" i="12"/>
  <c r="P5" i="12"/>
  <c r="L4" i="12"/>
  <c r="L5" i="12"/>
  <c r="L11" i="12"/>
  <c r="Q4" i="11"/>
  <c r="M4" i="11"/>
  <c r="N4" i="11"/>
  <c r="O4" i="11"/>
  <c r="P4" i="11"/>
  <c r="M5" i="11"/>
  <c r="N5" i="11"/>
  <c r="O5" i="11"/>
  <c r="P5" i="11"/>
  <c r="Q5" i="11"/>
  <c r="L4" i="11"/>
  <c r="L5" i="11"/>
  <c r="L7" i="2"/>
  <c r="L6" i="2"/>
  <c r="L21" i="2"/>
  <c r="L13" i="2"/>
  <c r="J6" i="2"/>
  <c r="K6" i="2"/>
  <c r="M6" i="2"/>
  <c r="K7" i="2"/>
  <c r="M7" i="2"/>
  <c r="J7" i="2"/>
  <c r="L12" i="11"/>
  <c r="L11" i="11"/>
  <c r="Q4" i="10"/>
  <c r="Q5" i="10"/>
  <c r="J4" i="10"/>
  <c r="P5" i="10"/>
  <c r="P4" i="10"/>
  <c r="J11" i="10"/>
  <c r="K4" i="10"/>
  <c r="L4" i="10"/>
  <c r="M4" i="10"/>
  <c r="K5" i="10"/>
  <c r="L5" i="10"/>
  <c r="M5" i="10"/>
  <c r="J5" i="10"/>
  <c r="P4" i="9"/>
  <c r="Q5" i="9"/>
  <c r="Q4" i="9"/>
  <c r="K4" i="9"/>
  <c r="L4" i="9"/>
  <c r="M4" i="9"/>
  <c r="K5" i="9"/>
  <c r="L5" i="9"/>
  <c r="M5" i="9"/>
  <c r="J5" i="9"/>
  <c r="J4" i="9"/>
  <c r="P5" i="9"/>
  <c r="K4" i="8"/>
  <c r="L4" i="8"/>
  <c r="M4" i="8"/>
  <c r="K5" i="8"/>
  <c r="L5" i="8"/>
  <c r="M5" i="8"/>
  <c r="J5" i="8"/>
  <c r="J4" i="8"/>
  <c r="J4" i="7"/>
  <c r="K4" i="7"/>
  <c r="L4" i="7"/>
  <c r="M4" i="7"/>
  <c r="K5" i="7"/>
  <c r="L5" i="7"/>
  <c r="M5" i="7"/>
  <c r="J5" i="7"/>
  <c r="S4" i="6"/>
  <c r="T4" i="6"/>
  <c r="U4" i="6"/>
  <c r="V4" i="6"/>
  <c r="W4" i="6"/>
  <c r="X4" i="6"/>
  <c r="Y4" i="6"/>
  <c r="Z4" i="6"/>
  <c r="AA4" i="6"/>
  <c r="AB4" i="6"/>
  <c r="AC4" i="6"/>
  <c r="S5" i="6"/>
  <c r="T5" i="6"/>
  <c r="U5" i="6"/>
  <c r="V5" i="6"/>
  <c r="W5" i="6"/>
  <c r="X5" i="6"/>
  <c r="Y5" i="6"/>
  <c r="Z5" i="6"/>
  <c r="AA5" i="6"/>
  <c r="AB5" i="6"/>
  <c r="AC5" i="6"/>
  <c r="R5" i="6"/>
  <c r="R4" i="6"/>
  <c r="K4" i="4"/>
  <c r="L4" i="4"/>
  <c r="M4" i="4"/>
  <c r="K5" i="4"/>
  <c r="L5" i="4"/>
  <c r="M5" i="4"/>
  <c r="J5" i="4"/>
  <c r="J4" i="4"/>
  <c r="K4" i="5"/>
  <c r="L4" i="5"/>
  <c r="M4" i="5"/>
  <c r="K5" i="5"/>
  <c r="L5" i="5"/>
  <c r="M5" i="5"/>
  <c r="J5" i="5"/>
  <c r="J4" i="5"/>
  <c r="K11" i="5"/>
  <c r="K12" i="5"/>
  <c r="K13" i="5"/>
  <c r="K14" i="5"/>
  <c r="K15" i="5"/>
  <c r="K16" i="5"/>
  <c r="K17" i="5"/>
  <c r="K18" i="5"/>
  <c r="K19" i="5"/>
  <c r="K20" i="5"/>
  <c r="K10" i="5"/>
  <c r="J10" i="5"/>
  <c r="J4" i="3"/>
  <c r="R11" i="6"/>
  <c r="J10" i="3"/>
  <c r="N20" i="11" l="1"/>
  <c r="N21" i="11"/>
  <c r="N22" i="11"/>
  <c r="M21" i="11"/>
  <c r="M22" i="11"/>
  <c r="L22" i="11"/>
  <c r="L20" i="11"/>
  <c r="L21" i="11"/>
  <c r="Q27" i="12"/>
  <c r="Q26" i="12"/>
  <c r="Q25" i="12"/>
  <c r="Q24" i="12"/>
  <c r="O24" i="12"/>
  <c r="Q23" i="12"/>
  <c r="O23" i="12"/>
  <c r="Q22" i="12"/>
  <c r="O22" i="12"/>
  <c r="Q21" i="12"/>
  <c r="O21" i="12"/>
  <c r="Q20" i="12"/>
  <c r="O20" i="12"/>
  <c r="M20" i="12"/>
  <c r="Q19" i="12"/>
  <c r="O19" i="12"/>
  <c r="N19" i="12"/>
  <c r="M19" i="12"/>
  <c r="L19" i="12"/>
  <c r="Q18" i="12"/>
  <c r="O18" i="12"/>
  <c r="N18" i="12"/>
  <c r="M18" i="12"/>
  <c r="L18" i="12"/>
  <c r="Q17" i="12"/>
  <c r="O17" i="12"/>
  <c r="N17" i="12"/>
  <c r="M17" i="12"/>
  <c r="L17" i="12"/>
  <c r="Q16" i="12"/>
  <c r="O16" i="12"/>
  <c r="N16" i="12"/>
  <c r="M16" i="12"/>
  <c r="L16" i="12"/>
  <c r="Q15" i="12"/>
  <c r="O15" i="12"/>
  <c r="N15" i="12"/>
  <c r="M15" i="12"/>
  <c r="L15" i="12"/>
  <c r="Q14" i="12"/>
  <c r="P14" i="12"/>
  <c r="O14" i="12"/>
  <c r="N14" i="12"/>
  <c r="M14" i="12"/>
  <c r="L14" i="12"/>
  <c r="Q13" i="12"/>
  <c r="P13" i="12"/>
  <c r="O13" i="12"/>
  <c r="N13" i="12"/>
  <c r="M13" i="12"/>
  <c r="L13" i="12"/>
  <c r="Q12" i="12"/>
  <c r="P12" i="12"/>
  <c r="O12" i="12"/>
  <c r="N12" i="12"/>
  <c r="M12" i="12"/>
  <c r="L12" i="12"/>
  <c r="Q11" i="12"/>
  <c r="P11" i="12"/>
  <c r="O11" i="12"/>
  <c r="N11" i="12"/>
  <c r="M11" i="12"/>
  <c r="Q15" i="11"/>
  <c r="Q16" i="11"/>
  <c r="Q17" i="11"/>
  <c r="Q18" i="11"/>
  <c r="Q19" i="11"/>
  <c r="Q20" i="11"/>
  <c r="Q21" i="11"/>
  <c r="Q22" i="11"/>
  <c r="Q23" i="11"/>
  <c r="Q11" i="11"/>
  <c r="P11" i="11"/>
  <c r="P12" i="11"/>
  <c r="Q12" i="11"/>
  <c r="P13" i="11"/>
  <c r="Q13" i="11"/>
  <c r="P14" i="11"/>
  <c r="Q14" i="11"/>
  <c r="O20" i="11"/>
  <c r="O21" i="11"/>
  <c r="O22" i="11"/>
  <c r="M20" i="11"/>
  <c r="M11" i="11"/>
  <c r="N11" i="11"/>
  <c r="O11" i="11"/>
  <c r="M12" i="11"/>
  <c r="N12" i="11"/>
  <c r="O12" i="11"/>
  <c r="M13" i="11"/>
  <c r="N13" i="11"/>
  <c r="O13" i="11"/>
  <c r="M14" i="11"/>
  <c r="N14" i="11"/>
  <c r="O14" i="11"/>
  <c r="M15" i="11"/>
  <c r="N15" i="11"/>
  <c r="O15" i="11"/>
  <c r="M16" i="11"/>
  <c r="N16" i="11"/>
  <c r="O16" i="11"/>
  <c r="M17" i="11"/>
  <c r="N17" i="11"/>
  <c r="O17" i="11"/>
  <c r="M18" i="11"/>
  <c r="N18" i="11"/>
  <c r="O18" i="11"/>
  <c r="M19" i="11"/>
  <c r="N19" i="11"/>
  <c r="O19" i="11"/>
  <c r="L13" i="11"/>
  <c r="L14" i="11"/>
  <c r="L15" i="11"/>
  <c r="L16" i="11"/>
  <c r="L17" i="11"/>
  <c r="L18" i="11"/>
  <c r="L19" i="11"/>
  <c r="M17" i="10"/>
  <c r="M18" i="10"/>
  <c r="M19" i="10"/>
  <c r="M20" i="10"/>
  <c r="M21" i="10"/>
  <c r="M22" i="10"/>
  <c r="M23" i="10"/>
  <c r="M24" i="10"/>
  <c r="M25" i="10"/>
  <c r="M26" i="10"/>
  <c r="M27" i="10"/>
  <c r="M28" i="10"/>
  <c r="M29" i="10"/>
  <c r="M30" i="10"/>
  <c r="M31" i="10"/>
  <c r="L17" i="10"/>
  <c r="L18" i="10"/>
  <c r="L19" i="10"/>
  <c r="L20" i="10"/>
  <c r="L21" i="10"/>
  <c r="L22" i="10"/>
  <c r="L23" i="10"/>
  <c r="L24" i="10"/>
  <c r="L25" i="10"/>
  <c r="L26" i="10"/>
  <c r="L27" i="10"/>
  <c r="L28" i="10"/>
  <c r="L29" i="10"/>
  <c r="K37" i="10"/>
  <c r="K38" i="10"/>
  <c r="K39" i="10"/>
  <c r="K40" i="10"/>
  <c r="K41" i="10"/>
  <c r="K42" i="10"/>
  <c r="K43" i="10"/>
  <c r="K44" i="10"/>
  <c r="K45" i="10"/>
  <c r="K46" i="10"/>
  <c r="K47" i="10"/>
  <c r="K48" i="10"/>
  <c r="K49" i="10"/>
  <c r="K50" i="10"/>
  <c r="J18" i="10"/>
  <c r="J19" i="10"/>
  <c r="J20" i="10"/>
  <c r="J21" i="10"/>
  <c r="K36" i="10"/>
  <c r="K35" i="10"/>
  <c r="K34" i="10"/>
  <c r="K33" i="10"/>
  <c r="K32" i="10"/>
  <c r="K31" i="10"/>
  <c r="K30" i="10"/>
  <c r="K29" i="10"/>
  <c r="K28" i="10"/>
  <c r="K27" i="10"/>
  <c r="K26" i="10"/>
  <c r="K25" i="10"/>
  <c r="K24" i="10"/>
  <c r="K23" i="10"/>
  <c r="K22" i="10"/>
  <c r="K21" i="10"/>
  <c r="K20" i="10"/>
  <c r="K19" i="10"/>
  <c r="K18" i="10"/>
  <c r="K17" i="10"/>
  <c r="J17" i="10"/>
  <c r="M16" i="10"/>
  <c r="L16" i="10"/>
  <c r="K16" i="10"/>
  <c r="J16" i="10"/>
  <c r="M15" i="10"/>
  <c r="L15" i="10"/>
  <c r="K15" i="10"/>
  <c r="J15" i="10"/>
  <c r="M14" i="10"/>
  <c r="L14" i="10"/>
  <c r="K14" i="10"/>
  <c r="J14" i="10"/>
  <c r="M13" i="10"/>
  <c r="L13" i="10"/>
  <c r="K13" i="10"/>
  <c r="J13" i="10"/>
  <c r="M12" i="10"/>
  <c r="L12" i="10"/>
  <c r="K12" i="10"/>
  <c r="J12" i="10"/>
  <c r="M11" i="10"/>
  <c r="L11" i="10"/>
  <c r="K11" i="10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J17" i="9"/>
  <c r="K17" i="9"/>
  <c r="K18" i="9"/>
  <c r="M12" i="9"/>
  <c r="M13" i="9"/>
  <c r="M14" i="9"/>
  <c r="M15" i="9"/>
  <c r="M16" i="9"/>
  <c r="M11" i="9"/>
  <c r="L12" i="9"/>
  <c r="L13" i="9"/>
  <c r="L14" i="9"/>
  <c r="L15" i="9"/>
  <c r="L16" i="9"/>
  <c r="L11" i="9"/>
  <c r="K16" i="9"/>
  <c r="J16" i="9"/>
  <c r="K15" i="9"/>
  <c r="J15" i="9"/>
  <c r="K14" i="9"/>
  <c r="J14" i="9"/>
  <c r="K13" i="9"/>
  <c r="J13" i="9"/>
  <c r="K12" i="9"/>
  <c r="J12" i="9"/>
  <c r="K11" i="9"/>
  <c r="J11" i="9"/>
  <c r="M20" i="8"/>
  <c r="J45" i="8"/>
  <c r="J46" i="8"/>
  <c r="J44" i="8"/>
  <c r="J43" i="8"/>
  <c r="J42" i="8"/>
  <c r="J41" i="8"/>
  <c r="J40" i="8"/>
  <c r="J39" i="8"/>
  <c r="J38" i="8"/>
  <c r="J37" i="8"/>
  <c r="J36" i="8"/>
  <c r="J35" i="8"/>
  <c r="J34" i="8"/>
  <c r="L33" i="8"/>
  <c r="J33" i="8"/>
  <c r="L32" i="8"/>
  <c r="J32" i="8"/>
  <c r="L31" i="8"/>
  <c r="J31" i="8"/>
  <c r="L30" i="8"/>
  <c r="J30" i="8"/>
  <c r="L29" i="8"/>
  <c r="J29" i="8"/>
  <c r="L28" i="8"/>
  <c r="J28" i="8"/>
  <c r="L27" i="8"/>
  <c r="J27" i="8"/>
  <c r="L26" i="8"/>
  <c r="J26" i="8"/>
  <c r="L25" i="8"/>
  <c r="J25" i="8"/>
  <c r="L24" i="8"/>
  <c r="J24" i="8"/>
  <c r="L23" i="8"/>
  <c r="J23" i="8"/>
  <c r="L22" i="8"/>
  <c r="J22" i="8"/>
  <c r="L21" i="8"/>
  <c r="J21" i="8"/>
  <c r="L20" i="8"/>
  <c r="J20" i="8"/>
  <c r="M19" i="8"/>
  <c r="L19" i="8"/>
  <c r="K19" i="8"/>
  <c r="J19" i="8"/>
  <c r="M18" i="8"/>
  <c r="L18" i="8"/>
  <c r="K18" i="8"/>
  <c r="J18" i="8"/>
  <c r="M17" i="8"/>
  <c r="L17" i="8"/>
  <c r="K17" i="8"/>
  <c r="J17" i="8"/>
  <c r="M16" i="8"/>
  <c r="L16" i="8"/>
  <c r="K16" i="8"/>
  <c r="J16" i="8"/>
  <c r="M15" i="8"/>
  <c r="L15" i="8"/>
  <c r="K15" i="8"/>
  <c r="J15" i="8"/>
  <c r="M14" i="8"/>
  <c r="L14" i="8"/>
  <c r="K14" i="8"/>
  <c r="J14" i="8"/>
  <c r="M13" i="8"/>
  <c r="L13" i="8"/>
  <c r="K13" i="8"/>
  <c r="J13" i="8"/>
  <c r="M12" i="8"/>
  <c r="L12" i="8"/>
  <c r="K12" i="8"/>
  <c r="J12" i="8"/>
  <c r="M11" i="8"/>
  <c r="L11" i="8"/>
  <c r="K11" i="8"/>
  <c r="J11" i="8"/>
  <c r="M10" i="8"/>
  <c r="L10" i="8"/>
  <c r="K10" i="8"/>
  <c r="J10" i="8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K20" i="7"/>
  <c r="J11" i="7"/>
  <c r="K11" i="7"/>
  <c r="L11" i="7"/>
  <c r="M11" i="7"/>
  <c r="J12" i="7"/>
  <c r="K12" i="7"/>
  <c r="L12" i="7"/>
  <c r="M12" i="7"/>
  <c r="J13" i="7"/>
  <c r="K13" i="7"/>
  <c r="L13" i="7"/>
  <c r="M13" i="7"/>
  <c r="J14" i="7"/>
  <c r="K14" i="7"/>
  <c r="L14" i="7"/>
  <c r="M14" i="7"/>
  <c r="J15" i="7"/>
  <c r="K15" i="7"/>
  <c r="L15" i="7"/>
  <c r="M15" i="7"/>
  <c r="J16" i="7"/>
  <c r="K16" i="7"/>
  <c r="L16" i="7"/>
  <c r="M16" i="7"/>
  <c r="J17" i="7"/>
  <c r="K17" i="7"/>
  <c r="L17" i="7"/>
  <c r="M17" i="7"/>
  <c r="K18" i="7"/>
  <c r="L18" i="7"/>
  <c r="M18" i="7"/>
  <c r="K19" i="7"/>
  <c r="L19" i="7"/>
  <c r="M19" i="7"/>
  <c r="K10" i="7"/>
  <c r="L10" i="7"/>
  <c r="M10" i="7"/>
  <c r="J10" i="7"/>
  <c r="X21" i="6"/>
  <c r="Y21" i="6"/>
  <c r="Z21" i="6"/>
  <c r="X22" i="6"/>
  <c r="Y22" i="6"/>
  <c r="Z22" i="6"/>
  <c r="X23" i="6"/>
  <c r="Y23" i="6"/>
  <c r="Z23" i="6"/>
  <c r="X24" i="6"/>
  <c r="Y24" i="6"/>
  <c r="Z24" i="6"/>
  <c r="X25" i="6"/>
  <c r="Y25" i="6"/>
  <c r="Z25" i="6"/>
  <c r="X26" i="6"/>
  <c r="Y26" i="6"/>
  <c r="Z26" i="6"/>
  <c r="X27" i="6"/>
  <c r="Y27" i="6"/>
  <c r="Z27" i="6"/>
  <c r="X28" i="6"/>
  <c r="Y28" i="6"/>
  <c r="Z28" i="6"/>
  <c r="X29" i="6"/>
  <c r="Y29" i="6"/>
  <c r="Z29" i="6"/>
  <c r="X30" i="6"/>
  <c r="Y30" i="6"/>
  <c r="Z30" i="6"/>
  <c r="X31" i="6"/>
  <c r="Y31" i="6"/>
  <c r="Z31" i="6"/>
  <c r="X32" i="6"/>
  <c r="Y32" i="6"/>
  <c r="Z32" i="6"/>
  <c r="X33" i="6"/>
  <c r="Y33" i="6"/>
  <c r="Z33" i="6"/>
  <c r="X34" i="6"/>
  <c r="Y34" i="6"/>
  <c r="Z34" i="6"/>
  <c r="X35" i="6"/>
  <c r="Y35" i="6"/>
  <c r="Z35" i="6"/>
  <c r="X36" i="6"/>
  <c r="Y36" i="6"/>
  <c r="Z36" i="6"/>
  <c r="X37" i="6"/>
  <c r="Y37" i="6"/>
  <c r="Z37" i="6"/>
  <c r="X38" i="6"/>
  <c r="Y38" i="6"/>
  <c r="Z38" i="6"/>
  <c r="X39" i="6"/>
  <c r="Y39" i="6"/>
  <c r="Z39" i="6"/>
  <c r="R21" i="6"/>
  <c r="S21" i="6"/>
  <c r="T21" i="6"/>
  <c r="R22" i="6"/>
  <c r="S22" i="6"/>
  <c r="T22" i="6"/>
  <c r="R23" i="6"/>
  <c r="S23" i="6"/>
  <c r="T23" i="6"/>
  <c r="R24" i="6"/>
  <c r="S24" i="6"/>
  <c r="T24" i="6"/>
  <c r="R25" i="6"/>
  <c r="S25" i="6"/>
  <c r="T25" i="6"/>
  <c r="R26" i="6"/>
  <c r="S26" i="6"/>
  <c r="T26" i="6"/>
  <c r="R27" i="6"/>
  <c r="S27" i="6"/>
  <c r="T27" i="6"/>
  <c r="R28" i="6"/>
  <c r="S28" i="6"/>
  <c r="T28" i="6"/>
  <c r="R29" i="6"/>
  <c r="S29" i="6"/>
  <c r="T29" i="6"/>
  <c r="R30" i="6"/>
  <c r="S30" i="6"/>
  <c r="T30" i="6"/>
  <c r="R31" i="6"/>
  <c r="S31" i="6"/>
  <c r="T31" i="6"/>
  <c r="R32" i="6"/>
  <c r="S32" i="6"/>
  <c r="T32" i="6"/>
  <c r="R33" i="6"/>
  <c r="S33" i="6"/>
  <c r="T33" i="6"/>
  <c r="R34" i="6"/>
  <c r="S34" i="6"/>
  <c r="T34" i="6"/>
  <c r="R35" i="6"/>
  <c r="S35" i="6"/>
  <c r="T35" i="6"/>
  <c r="R36" i="6"/>
  <c r="S36" i="6"/>
  <c r="T36" i="6"/>
  <c r="R37" i="6"/>
  <c r="S37" i="6"/>
  <c r="T37" i="6"/>
  <c r="R38" i="6"/>
  <c r="S38" i="6"/>
  <c r="T38" i="6"/>
  <c r="R39" i="6"/>
  <c r="S39" i="6"/>
  <c r="T39" i="6"/>
  <c r="R40" i="6"/>
  <c r="S40" i="6"/>
  <c r="T40" i="6"/>
  <c r="R41" i="6"/>
  <c r="S41" i="6"/>
  <c r="T41" i="6"/>
  <c r="R42" i="6"/>
  <c r="S42" i="6"/>
  <c r="T42" i="6"/>
  <c r="R43" i="6"/>
  <c r="S43" i="6"/>
  <c r="T43" i="6"/>
  <c r="R12" i="6"/>
  <c r="S12" i="6"/>
  <c r="T12" i="6"/>
  <c r="U12" i="6"/>
  <c r="V12" i="6"/>
  <c r="W12" i="6"/>
  <c r="X12" i="6"/>
  <c r="Y12" i="6"/>
  <c r="Z12" i="6"/>
  <c r="AA12" i="6"/>
  <c r="AB12" i="6"/>
  <c r="AC12" i="6"/>
  <c r="R13" i="6"/>
  <c r="S13" i="6"/>
  <c r="T13" i="6"/>
  <c r="U13" i="6"/>
  <c r="V13" i="6"/>
  <c r="W13" i="6"/>
  <c r="X13" i="6"/>
  <c r="Y13" i="6"/>
  <c r="Z13" i="6"/>
  <c r="AA13" i="6"/>
  <c r="AB13" i="6"/>
  <c r="AC13" i="6"/>
  <c r="R14" i="6"/>
  <c r="S14" i="6"/>
  <c r="T14" i="6"/>
  <c r="U14" i="6"/>
  <c r="V14" i="6"/>
  <c r="W14" i="6"/>
  <c r="X14" i="6"/>
  <c r="Y14" i="6"/>
  <c r="Z14" i="6"/>
  <c r="AA14" i="6"/>
  <c r="AB14" i="6"/>
  <c r="AC14" i="6"/>
  <c r="R15" i="6"/>
  <c r="S15" i="6"/>
  <c r="T15" i="6"/>
  <c r="U15" i="6"/>
  <c r="V15" i="6"/>
  <c r="W15" i="6"/>
  <c r="X15" i="6"/>
  <c r="Y15" i="6"/>
  <c r="Z15" i="6"/>
  <c r="AA15" i="6"/>
  <c r="AB15" i="6"/>
  <c r="AC15" i="6"/>
  <c r="R16" i="6"/>
  <c r="S16" i="6"/>
  <c r="T16" i="6"/>
  <c r="U16" i="6"/>
  <c r="V16" i="6"/>
  <c r="W16" i="6"/>
  <c r="X16" i="6"/>
  <c r="Y16" i="6"/>
  <c r="Z16" i="6"/>
  <c r="AA16" i="6"/>
  <c r="AB16" i="6"/>
  <c r="AC16" i="6"/>
  <c r="R17" i="6"/>
  <c r="S17" i="6"/>
  <c r="T17" i="6"/>
  <c r="U17" i="6"/>
  <c r="V17" i="6"/>
  <c r="W17" i="6"/>
  <c r="X17" i="6"/>
  <c r="Y17" i="6"/>
  <c r="Z17" i="6"/>
  <c r="AA17" i="6"/>
  <c r="AB17" i="6"/>
  <c r="AC17" i="6"/>
  <c r="R18" i="6"/>
  <c r="S18" i="6"/>
  <c r="T18" i="6"/>
  <c r="U18" i="6"/>
  <c r="V18" i="6"/>
  <c r="W18" i="6"/>
  <c r="X18" i="6"/>
  <c r="Y18" i="6"/>
  <c r="Z18" i="6"/>
  <c r="AA18" i="6"/>
  <c r="AB18" i="6"/>
  <c r="AC18" i="6"/>
  <c r="R19" i="6"/>
  <c r="S19" i="6"/>
  <c r="T19" i="6"/>
  <c r="U19" i="6"/>
  <c r="V19" i="6"/>
  <c r="W19" i="6"/>
  <c r="X19" i="6"/>
  <c r="Y19" i="6"/>
  <c r="Z19" i="6"/>
  <c r="AA19" i="6"/>
  <c r="AB19" i="6"/>
  <c r="AC19" i="6"/>
  <c r="R20" i="6"/>
  <c r="S20" i="6"/>
  <c r="T20" i="6"/>
  <c r="X20" i="6"/>
  <c r="Y20" i="6"/>
  <c r="Z20" i="6"/>
  <c r="AA20" i="6"/>
  <c r="AB20" i="6"/>
  <c r="AC20" i="6"/>
  <c r="S11" i="6"/>
  <c r="T11" i="6"/>
  <c r="U11" i="6"/>
  <c r="V11" i="6"/>
  <c r="W11" i="6"/>
  <c r="X11" i="6"/>
  <c r="Y11" i="6"/>
  <c r="Z11" i="6"/>
  <c r="AA11" i="6"/>
  <c r="AB11" i="6"/>
  <c r="AC11" i="6"/>
  <c r="M22" i="5"/>
  <c r="M20" i="5"/>
  <c r="M21" i="5"/>
  <c r="L36" i="5"/>
  <c r="J40" i="5"/>
  <c r="J39" i="5"/>
  <c r="J38" i="5"/>
  <c r="J37" i="5"/>
  <c r="J36" i="5"/>
  <c r="L35" i="5"/>
  <c r="J35" i="5"/>
  <c r="L34" i="5"/>
  <c r="J34" i="5"/>
  <c r="L33" i="5"/>
  <c r="J33" i="5"/>
  <c r="L32" i="5"/>
  <c r="J32" i="5"/>
  <c r="L31" i="5"/>
  <c r="J31" i="5"/>
  <c r="L30" i="5"/>
  <c r="J30" i="5"/>
  <c r="L29" i="5"/>
  <c r="J29" i="5"/>
  <c r="L28" i="5"/>
  <c r="J28" i="5"/>
  <c r="L27" i="5"/>
  <c r="J27" i="5"/>
  <c r="L26" i="5"/>
  <c r="J26" i="5"/>
  <c r="L25" i="5"/>
  <c r="J25" i="5"/>
  <c r="L24" i="5"/>
  <c r="J24" i="5"/>
  <c r="L23" i="5"/>
  <c r="J23" i="5"/>
  <c r="L22" i="5"/>
  <c r="J22" i="5"/>
  <c r="L21" i="5"/>
  <c r="J21" i="5"/>
  <c r="L20" i="5"/>
  <c r="J20" i="5"/>
  <c r="M19" i="5"/>
  <c r="L19" i="5"/>
  <c r="J19" i="5"/>
  <c r="M18" i="5"/>
  <c r="L18" i="5"/>
  <c r="J18" i="5"/>
  <c r="M17" i="5"/>
  <c r="L17" i="5"/>
  <c r="J17" i="5"/>
  <c r="M16" i="5"/>
  <c r="L16" i="5"/>
  <c r="J16" i="5"/>
  <c r="M15" i="5"/>
  <c r="L15" i="5"/>
  <c r="J15" i="5"/>
  <c r="M14" i="5"/>
  <c r="L14" i="5"/>
  <c r="J14" i="5"/>
  <c r="M13" i="5"/>
  <c r="L13" i="5"/>
  <c r="J13" i="5"/>
  <c r="M12" i="5"/>
  <c r="L12" i="5"/>
  <c r="J12" i="5"/>
  <c r="M11" i="5"/>
  <c r="L11" i="5"/>
  <c r="J11" i="5"/>
  <c r="M10" i="5"/>
  <c r="L10" i="5"/>
  <c r="K19" i="4"/>
  <c r="J39" i="4"/>
  <c r="J38" i="4"/>
  <c r="J37" i="4"/>
  <c r="J36" i="4"/>
  <c r="L35" i="4"/>
  <c r="J35" i="4"/>
  <c r="L34" i="4"/>
  <c r="J34" i="4"/>
  <c r="L33" i="4"/>
  <c r="J33" i="4"/>
  <c r="L32" i="4"/>
  <c r="J32" i="4"/>
  <c r="L31" i="4"/>
  <c r="J31" i="4"/>
  <c r="L30" i="4"/>
  <c r="J30" i="4"/>
  <c r="L29" i="4"/>
  <c r="J29" i="4"/>
  <c r="L28" i="4"/>
  <c r="J28" i="4"/>
  <c r="L27" i="4"/>
  <c r="J27" i="4"/>
  <c r="L26" i="4"/>
  <c r="J26" i="4"/>
  <c r="L25" i="4"/>
  <c r="J25" i="4"/>
  <c r="L24" i="4"/>
  <c r="J24" i="4"/>
  <c r="L23" i="4"/>
  <c r="J23" i="4"/>
  <c r="L22" i="4"/>
  <c r="J22" i="4"/>
  <c r="L21" i="4"/>
  <c r="J21" i="4"/>
  <c r="L20" i="4"/>
  <c r="J20" i="4"/>
  <c r="M19" i="4"/>
  <c r="L19" i="4"/>
  <c r="J19" i="4"/>
  <c r="M18" i="4"/>
  <c r="L18" i="4"/>
  <c r="K18" i="4"/>
  <c r="J18" i="4"/>
  <c r="M17" i="4"/>
  <c r="L17" i="4"/>
  <c r="K17" i="4"/>
  <c r="J17" i="4"/>
  <c r="M16" i="4"/>
  <c r="L16" i="4"/>
  <c r="K16" i="4"/>
  <c r="J16" i="4"/>
  <c r="M15" i="4"/>
  <c r="L15" i="4"/>
  <c r="K15" i="4"/>
  <c r="J15" i="4"/>
  <c r="M14" i="4"/>
  <c r="L14" i="4"/>
  <c r="K14" i="4"/>
  <c r="J14" i="4"/>
  <c r="M13" i="4"/>
  <c r="L13" i="4"/>
  <c r="K13" i="4"/>
  <c r="J13" i="4"/>
  <c r="M12" i="4"/>
  <c r="L12" i="4"/>
  <c r="K12" i="4"/>
  <c r="J12" i="4"/>
  <c r="M11" i="4"/>
  <c r="L11" i="4"/>
  <c r="K11" i="4"/>
  <c r="J11" i="4"/>
  <c r="M10" i="4"/>
  <c r="L10" i="4"/>
  <c r="K10" i="4"/>
  <c r="J10" i="4"/>
  <c r="M11" i="3"/>
  <c r="M12" i="3"/>
  <c r="M13" i="3"/>
  <c r="M14" i="3"/>
  <c r="M15" i="3"/>
  <c r="M16" i="3"/>
  <c r="M17" i="3"/>
  <c r="M18" i="3"/>
  <c r="M19" i="3"/>
  <c r="K11" i="3"/>
  <c r="K12" i="3"/>
  <c r="K13" i="3"/>
  <c r="K14" i="3"/>
  <c r="K15" i="3"/>
  <c r="K16" i="3"/>
  <c r="K17" i="3"/>
  <c r="K18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M10" i="3"/>
  <c r="L10" i="3"/>
  <c r="K10" i="3"/>
  <c r="J5" i="3" l="1"/>
  <c r="K5" i="3"/>
  <c r="K4" i="3"/>
  <c r="L5" i="3"/>
  <c r="L4" i="3"/>
  <c r="M5" i="3"/>
  <c r="M4" i="3"/>
  <c r="K46" i="2"/>
  <c r="K47" i="2"/>
  <c r="K48" i="2"/>
  <c r="K49" i="2"/>
  <c r="K50" i="2"/>
  <c r="K51" i="2"/>
  <c r="K52" i="2"/>
  <c r="J14" i="2"/>
  <c r="K14" i="2"/>
  <c r="J15" i="2"/>
  <c r="K15" i="2"/>
  <c r="J16" i="2"/>
  <c r="K16" i="2"/>
  <c r="J17" i="2"/>
  <c r="K17" i="2"/>
  <c r="J18" i="2"/>
  <c r="K18" i="2"/>
  <c r="J19" i="2"/>
  <c r="K19" i="2"/>
  <c r="J20" i="2"/>
  <c r="K20" i="2"/>
  <c r="J21" i="2"/>
  <c r="K21" i="2"/>
  <c r="J22" i="2"/>
  <c r="K22" i="2"/>
  <c r="J23" i="2"/>
  <c r="K23" i="2"/>
  <c r="J24" i="2"/>
  <c r="K24" i="2"/>
  <c r="J25" i="2"/>
  <c r="K25" i="2"/>
  <c r="J26" i="2"/>
  <c r="K26" i="2"/>
  <c r="J27" i="2"/>
  <c r="K27" i="2"/>
  <c r="J28" i="2"/>
  <c r="K28" i="2"/>
  <c r="J29" i="2"/>
  <c r="K29" i="2"/>
  <c r="J30" i="2"/>
  <c r="K30" i="2"/>
  <c r="J31" i="2"/>
  <c r="K31" i="2"/>
  <c r="J32" i="2"/>
  <c r="K32" i="2"/>
  <c r="J33" i="2"/>
  <c r="K33" i="2"/>
  <c r="J34" i="2"/>
  <c r="K34" i="2"/>
  <c r="J35" i="2"/>
  <c r="K35" i="2"/>
  <c r="J36" i="2"/>
  <c r="K36" i="2"/>
  <c r="J37" i="2"/>
  <c r="K37" i="2"/>
  <c r="J38" i="2"/>
  <c r="K38" i="2"/>
  <c r="J39" i="2"/>
  <c r="K39" i="2"/>
  <c r="J40" i="2"/>
  <c r="K40" i="2"/>
  <c r="J41" i="2"/>
  <c r="K41" i="2"/>
  <c r="J42" i="2"/>
  <c r="K42" i="2"/>
  <c r="J43" i="2"/>
  <c r="K43" i="2"/>
  <c r="J44" i="2"/>
  <c r="K44" i="2"/>
  <c r="J45" i="2"/>
  <c r="K45" i="2"/>
  <c r="L14" i="2"/>
  <c r="M14" i="2"/>
  <c r="L15" i="2"/>
  <c r="M15" i="2"/>
  <c r="L16" i="2"/>
  <c r="M16" i="2"/>
  <c r="L17" i="2"/>
  <c r="M17" i="2"/>
  <c r="L18" i="2"/>
  <c r="M18" i="2"/>
  <c r="L19" i="2"/>
  <c r="M19" i="2"/>
  <c r="L20" i="2"/>
  <c r="M20" i="2"/>
  <c r="M21" i="2"/>
  <c r="K13" i="2"/>
  <c r="M13" i="2"/>
  <c r="J13" i="2"/>
</calcChain>
</file>

<file path=xl/sharedStrings.xml><?xml version="1.0" encoding="utf-8"?>
<sst xmlns="http://schemas.openxmlformats.org/spreadsheetml/2006/main" count="334" uniqueCount="50">
  <si>
    <t>Canine-rod</t>
    <phoneticPr fontId="1"/>
  </si>
  <si>
    <t>Canine-cone</t>
    <phoneticPr fontId="1"/>
  </si>
  <si>
    <t>NHP-rod</t>
    <phoneticPr fontId="1"/>
  </si>
  <si>
    <t>NHP-cone</t>
    <phoneticPr fontId="1"/>
  </si>
  <si>
    <t>EF</t>
    <phoneticPr fontId="1"/>
  </si>
  <si>
    <t>Central-rod</t>
    <phoneticPr fontId="1"/>
  </si>
  <si>
    <t>Peripheral-rod</t>
    <phoneticPr fontId="1"/>
  </si>
  <si>
    <t>Central-cone</t>
    <phoneticPr fontId="1"/>
  </si>
  <si>
    <t>Peripheral-cone</t>
    <phoneticPr fontId="1"/>
  </si>
  <si>
    <t>Basal</t>
    <phoneticPr fontId="1"/>
  </si>
  <si>
    <t>Middle</t>
    <phoneticPr fontId="1"/>
  </si>
  <si>
    <t>Apical</t>
    <phoneticPr fontId="1"/>
  </si>
  <si>
    <t>Human</t>
    <phoneticPr fontId="1"/>
  </si>
  <si>
    <t>Rep.1-rod</t>
    <phoneticPr fontId="1"/>
  </si>
  <si>
    <t>Rep.2-rod</t>
  </si>
  <si>
    <t>Rep.1-cone</t>
    <phoneticPr fontId="1"/>
  </si>
  <si>
    <t>Rep.2-cone</t>
  </si>
  <si>
    <t>Canine</t>
    <phoneticPr fontId="1"/>
  </si>
  <si>
    <t>Blue-cone</t>
    <phoneticPr fontId="1"/>
  </si>
  <si>
    <t>Red/Green-cone</t>
    <phoneticPr fontId="1"/>
  </si>
  <si>
    <t>NHP</t>
    <phoneticPr fontId="1"/>
  </si>
  <si>
    <t>Human</t>
    <phoneticPr fontId="1"/>
  </si>
  <si>
    <t>Rod</t>
    <phoneticPr fontId="1"/>
  </si>
  <si>
    <t>Cone</t>
    <phoneticPr fontId="1"/>
  </si>
  <si>
    <t>Mean (nm)</t>
    <phoneticPr fontId="1"/>
  </si>
  <si>
    <t>SD</t>
    <phoneticPr fontId="1"/>
  </si>
  <si>
    <t>Corrected value (nm)</t>
    <phoneticPr fontId="1"/>
  </si>
  <si>
    <t>Measured value (μm)</t>
    <phoneticPr fontId="1"/>
  </si>
  <si>
    <t>n</t>
    <phoneticPr fontId="1"/>
  </si>
  <si>
    <t>Fig. 3B</t>
    <phoneticPr fontId="1"/>
  </si>
  <si>
    <t>Fig. 1E</t>
    <phoneticPr fontId="1"/>
  </si>
  <si>
    <t>Fig. 1F</t>
    <phoneticPr fontId="1"/>
  </si>
  <si>
    <t>Fig. 1I</t>
    <phoneticPr fontId="1"/>
  </si>
  <si>
    <t>Fig. 1J</t>
    <phoneticPr fontId="1"/>
  </si>
  <si>
    <t>Fig. 2C</t>
    <phoneticPr fontId="1"/>
  </si>
  <si>
    <t>Fig. 2D</t>
    <phoneticPr fontId="1"/>
  </si>
  <si>
    <t>Fig. 3C</t>
    <phoneticPr fontId="1"/>
  </si>
  <si>
    <t>Human</t>
    <phoneticPr fontId="1"/>
  </si>
  <si>
    <t>Rod</t>
    <phoneticPr fontId="1"/>
  </si>
  <si>
    <t>Cone</t>
    <phoneticPr fontId="1"/>
  </si>
  <si>
    <t>Fig. 3D</t>
    <phoneticPr fontId="1"/>
  </si>
  <si>
    <t>Fig. 3E</t>
    <phoneticPr fontId="1"/>
  </si>
  <si>
    <t>Canine</t>
    <phoneticPr fontId="1"/>
  </si>
  <si>
    <t>Fig. S2C,D</t>
    <phoneticPr fontId="1"/>
  </si>
  <si>
    <t>Fig. S4B</t>
    <phoneticPr fontId="1"/>
  </si>
  <si>
    <t>Fig. S4C</t>
    <phoneticPr fontId="1"/>
  </si>
  <si>
    <t>Fig. S1C</t>
    <phoneticPr fontId="1"/>
  </si>
  <si>
    <r>
      <t>Mean (</t>
    </r>
    <r>
      <rPr>
        <b/>
        <sz val="11"/>
        <color theme="1"/>
        <rFont val="Arial"/>
        <family val="2"/>
        <charset val="161"/>
      </rPr>
      <t>μ</t>
    </r>
    <r>
      <rPr>
        <b/>
        <sz val="11"/>
        <color theme="1"/>
        <rFont val="Arial"/>
        <family val="2"/>
      </rPr>
      <t>m)</t>
    </r>
    <phoneticPr fontId="1"/>
  </si>
  <si>
    <t>Average</t>
    <phoneticPr fontId="1"/>
  </si>
  <si>
    <t>EF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Arial"/>
      <family val="2"/>
      <charset val="16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2" borderId="0" xfId="0" applyFont="1" applyFill="1">
      <alignment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2" fontId="3" fillId="2" borderId="2" xfId="0" applyNumberFormat="1" applyFont="1" applyFill="1" applyBorder="1" applyAlignment="1">
      <alignment horizontal="center" vertical="center"/>
    </xf>
    <xf numFmtId="0" fontId="3" fillId="0" borderId="0" xfId="0" applyFont="1">
      <alignment vertical="center"/>
    </xf>
    <xf numFmtId="2" fontId="3" fillId="0" borderId="0" xfId="0" applyNumberFormat="1" applyFont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2" borderId="2" xfId="0" applyFont="1" applyFill="1" applyBorder="1">
      <alignment vertical="center"/>
    </xf>
    <xf numFmtId="2" fontId="4" fillId="2" borderId="2" xfId="0" applyNumberFormat="1" applyFont="1" applyFill="1" applyBorder="1">
      <alignment vertical="center"/>
    </xf>
    <xf numFmtId="0" fontId="4" fillId="2" borderId="1" xfId="0" applyFont="1" applyFill="1" applyBorder="1" applyAlignment="1">
      <alignment horizontal="left" vertical="center"/>
    </xf>
    <xf numFmtId="0" fontId="4" fillId="2" borderId="5" xfId="0" applyFont="1" applyFill="1" applyBorder="1" applyAlignment="1">
      <alignment horizontal="left" vertical="center"/>
    </xf>
    <xf numFmtId="0" fontId="4" fillId="2" borderId="6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3" fillId="2" borderId="2" xfId="0" applyFont="1" applyFill="1" applyBorder="1">
      <alignment vertical="center"/>
    </xf>
    <xf numFmtId="2" fontId="3" fillId="2" borderId="2" xfId="0" applyNumberFormat="1" applyFont="1" applyFill="1" applyBorder="1">
      <alignment vertical="center"/>
    </xf>
    <xf numFmtId="0" fontId="3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2" fontId="4" fillId="2" borderId="0" xfId="0" applyNumberFormat="1" applyFont="1" applyFill="1" applyBorder="1">
      <alignment vertical="center"/>
    </xf>
    <xf numFmtId="0" fontId="4" fillId="2" borderId="0" xfId="0" applyFont="1" applyFill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/>
    </xf>
    <xf numFmtId="2" fontId="3" fillId="2" borderId="0" xfId="0" applyNumberFormat="1" applyFont="1" applyFill="1">
      <alignment vertical="center"/>
    </xf>
    <xf numFmtId="2" fontId="4" fillId="2" borderId="2" xfId="0" applyNumberFormat="1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4" fillId="2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4025</xdr:colOff>
      <xdr:row>7</xdr:row>
      <xdr:rowOff>63500</xdr:rowOff>
    </xdr:from>
    <xdr:to>
      <xdr:col>7</xdr:col>
      <xdr:colOff>282575</xdr:colOff>
      <xdr:row>11</xdr:row>
      <xdr:rowOff>82550</xdr:rowOff>
    </xdr:to>
    <xdr:sp macro="" textlink="">
      <xdr:nvSpPr>
        <xdr:cNvPr id="2" name="矢印: 右 1">
          <a:extLst>
            <a:ext uri="{FF2B5EF4-FFF2-40B4-BE49-F238E27FC236}">
              <a16:creationId xmlns:a16="http://schemas.microsoft.com/office/drawing/2014/main" id="{3EED88AE-2493-9412-668F-68ED72AAFA47}"/>
            </a:ext>
          </a:extLst>
        </xdr:cNvPr>
        <xdr:cNvSpPr/>
      </xdr:nvSpPr>
      <xdr:spPr>
        <a:xfrm>
          <a:off x="4654550" y="1368425"/>
          <a:ext cx="638175" cy="742950"/>
        </a:xfrm>
        <a:prstGeom prst="rightArrow">
          <a:avLst/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71475</xdr:colOff>
      <xdr:row>9</xdr:row>
      <xdr:rowOff>161925</xdr:rowOff>
    </xdr:from>
    <xdr:to>
      <xdr:col>9</xdr:col>
      <xdr:colOff>359148</xdr:colOff>
      <xdr:row>11</xdr:row>
      <xdr:rowOff>139940</xdr:rowOff>
    </xdr:to>
    <xdr:sp macro="" textlink="">
      <xdr:nvSpPr>
        <xdr:cNvPr id="2" name="矢印: 右 1">
          <a:extLst>
            <a:ext uri="{FF2B5EF4-FFF2-40B4-BE49-F238E27FC236}">
              <a16:creationId xmlns:a16="http://schemas.microsoft.com/office/drawing/2014/main" id="{70627DC4-76E3-4620-9298-56879BFF1A30}"/>
            </a:ext>
          </a:extLst>
        </xdr:cNvPr>
        <xdr:cNvSpPr/>
      </xdr:nvSpPr>
      <xdr:spPr>
        <a:xfrm>
          <a:off x="8362950" y="1304925"/>
          <a:ext cx="644898" cy="435215"/>
        </a:xfrm>
        <a:prstGeom prst="rightArrow">
          <a:avLst/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90525</xdr:colOff>
      <xdr:row>10</xdr:row>
      <xdr:rowOff>47625</xdr:rowOff>
    </xdr:from>
    <xdr:to>
      <xdr:col>9</xdr:col>
      <xdr:colOff>381373</xdr:colOff>
      <xdr:row>12</xdr:row>
      <xdr:rowOff>28815</xdr:rowOff>
    </xdr:to>
    <xdr:sp macro="" textlink="">
      <xdr:nvSpPr>
        <xdr:cNvPr id="2" name="矢印: 右 1">
          <a:extLst>
            <a:ext uri="{FF2B5EF4-FFF2-40B4-BE49-F238E27FC236}">
              <a16:creationId xmlns:a16="http://schemas.microsoft.com/office/drawing/2014/main" id="{705AD141-6FB5-4EFA-AC95-247E88F43315}"/>
            </a:ext>
          </a:extLst>
        </xdr:cNvPr>
        <xdr:cNvSpPr/>
      </xdr:nvSpPr>
      <xdr:spPr>
        <a:xfrm>
          <a:off x="6743700" y="1857375"/>
          <a:ext cx="648073" cy="343140"/>
        </a:xfrm>
        <a:prstGeom prst="rightArrow">
          <a:avLst/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26571</xdr:colOff>
      <xdr:row>11</xdr:row>
      <xdr:rowOff>27214</xdr:rowOff>
    </xdr:from>
    <xdr:to>
      <xdr:col>15</xdr:col>
      <xdr:colOff>308428</xdr:colOff>
      <xdr:row>14</xdr:row>
      <xdr:rowOff>73025</xdr:rowOff>
    </xdr:to>
    <xdr:sp macro="" textlink="">
      <xdr:nvSpPr>
        <xdr:cNvPr id="2" name="矢印: 右 1">
          <a:extLst>
            <a:ext uri="{FF2B5EF4-FFF2-40B4-BE49-F238E27FC236}">
              <a16:creationId xmlns:a16="http://schemas.microsoft.com/office/drawing/2014/main" id="{989816CC-B57B-4E94-8188-B5F3C8444CF4}"/>
            </a:ext>
          </a:extLst>
        </xdr:cNvPr>
        <xdr:cNvSpPr/>
      </xdr:nvSpPr>
      <xdr:spPr>
        <a:xfrm>
          <a:off x="8749392" y="1619250"/>
          <a:ext cx="635000" cy="576489"/>
        </a:xfrm>
        <a:prstGeom prst="rightArrow">
          <a:avLst/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0</xdr:colOff>
      <xdr:row>9</xdr:row>
      <xdr:rowOff>47625</xdr:rowOff>
    </xdr:from>
    <xdr:to>
      <xdr:col>7</xdr:col>
      <xdr:colOff>358775</xdr:colOff>
      <xdr:row>11</xdr:row>
      <xdr:rowOff>163740</xdr:rowOff>
    </xdr:to>
    <xdr:sp macro="" textlink="">
      <xdr:nvSpPr>
        <xdr:cNvPr id="2" name="矢印: 右 1">
          <a:extLst>
            <a:ext uri="{FF2B5EF4-FFF2-40B4-BE49-F238E27FC236}">
              <a16:creationId xmlns:a16="http://schemas.microsoft.com/office/drawing/2014/main" id="{BDB13334-80B2-45D6-96BE-46F02B2EB887}"/>
            </a:ext>
          </a:extLst>
        </xdr:cNvPr>
        <xdr:cNvSpPr/>
      </xdr:nvSpPr>
      <xdr:spPr>
        <a:xfrm>
          <a:off x="5467350" y="962025"/>
          <a:ext cx="635000" cy="573315"/>
        </a:xfrm>
        <a:prstGeom prst="rightArrow">
          <a:avLst/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0</xdr:colOff>
      <xdr:row>8</xdr:row>
      <xdr:rowOff>190501</xdr:rowOff>
    </xdr:from>
    <xdr:to>
      <xdr:col>7</xdr:col>
      <xdr:colOff>366406</xdr:colOff>
      <xdr:row>12</xdr:row>
      <xdr:rowOff>4617</xdr:rowOff>
    </xdr:to>
    <xdr:sp macro="" textlink="">
      <xdr:nvSpPr>
        <xdr:cNvPr id="2" name="矢印: 右 1">
          <a:extLst>
            <a:ext uri="{FF2B5EF4-FFF2-40B4-BE49-F238E27FC236}">
              <a16:creationId xmlns:a16="http://schemas.microsoft.com/office/drawing/2014/main" id="{EA5A6843-A254-44BE-BE0E-826A42AE3D91}"/>
            </a:ext>
          </a:extLst>
        </xdr:cNvPr>
        <xdr:cNvSpPr/>
      </xdr:nvSpPr>
      <xdr:spPr>
        <a:xfrm>
          <a:off x="5442857" y="884465"/>
          <a:ext cx="638549" cy="739402"/>
        </a:xfrm>
        <a:prstGeom prst="rightArrow">
          <a:avLst/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92206</xdr:colOff>
      <xdr:row>9</xdr:row>
      <xdr:rowOff>22412</xdr:rowOff>
    </xdr:from>
    <xdr:to>
      <xdr:col>7</xdr:col>
      <xdr:colOff>369607</xdr:colOff>
      <xdr:row>11</xdr:row>
      <xdr:rowOff>105389</xdr:rowOff>
    </xdr:to>
    <xdr:sp macro="" textlink="">
      <xdr:nvSpPr>
        <xdr:cNvPr id="2" name="矢印: 右 1">
          <a:extLst>
            <a:ext uri="{FF2B5EF4-FFF2-40B4-BE49-F238E27FC236}">
              <a16:creationId xmlns:a16="http://schemas.microsoft.com/office/drawing/2014/main" id="{9B697DC8-89BB-4373-B407-9221FA35B273}"/>
            </a:ext>
          </a:extLst>
        </xdr:cNvPr>
        <xdr:cNvSpPr/>
      </xdr:nvSpPr>
      <xdr:spPr>
        <a:xfrm>
          <a:off x="4381500" y="2039471"/>
          <a:ext cx="638548" cy="531212"/>
        </a:xfrm>
        <a:prstGeom prst="rightArrow">
          <a:avLst/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0050</xdr:colOff>
      <xdr:row>9</xdr:row>
      <xdr:rowOff>57150</xdr:rowOff>
    </xdr:from>
    <xdr:to>
      <xdr:col>7</xdr:col>
      <xdr:colOff>387723</xdr:colOff>
      <xdr:row>11</xdr:row>
      <xdr:rowOff>130415</xdr:rowOff>
    </xdr:to>
    <xdr:sp macro="" textlink="">
      <xdr:nvSpPr>
        <xdr:cNvPr id="2" name="矢印: 右 1">
          <a:extLst>
            <a:ext uri="{FF2B5EF4-FFF2-40B4-BE49-F238E27FC236}">
              <a16:creationId xmlns:a16="http://schemas.microsoft.com/office/drawing/2014/main" id="{12DA02A2-A808-4100-BD46-E6DB35BCA73D}"/>
            </a:ext>
          </a:extLst>
        </xdr:cNvPr>
        <xdr:cNvSpPr/>
      </xdr:nvSpPr>
      <xdr:spPr>
        <a:xfrm>
          <a:off x="4705350" y="1685925"/>
          <a:ext cx="644898" cy="435215"/>
        </a:xfrm>
        <a:prstGeom prst="rightArrow">
          <a:avLst/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6177</xdr:colOff>
      <xdr:row>10</xdr:row>
      <xdr:rowOff>22412</xdr:rowOff>
    </xdr:from>
    <xdr:to>
      <xdr:col>7</xdr:col>
      <xdr:colOff>319928</xdr:colOff>
      <xdr:row>12</xdr:row>
      <xdr:rowOff>99039</xdr:rowOff>
    </xdr:to>
    <xdr:sp macro="" textlink="">
      <xdr:nvSpPr>
        <xdr:cNvPr id="2" name="矢印: 右 1">
          <a:extLst>
            <a:ext uri="{FF2B5EF4-FFF2-40B4-BE49-F238E27FC236}">
              <a16:creationId xmlns:a16="http://schemas.microsoft.com/office/drawing/2014/main" id="{2B76CA9D-947A-4EDF-9391-841B29066AFD}"/>
            </a:ext>
          </a:extLst>
        </xdr:cNvPr>
        <xdr:cNvSpPr/>
      </xdr:nvSpPr>
      <xdr:spPr>
        <a:xfrm>
          <a:off x="4336677" y="1815353"/>
          <a:ext cx="644898" cy="435215"/>
        </a:xfrm>
        <a:prstGeom prst="rightArrow">
          <a:avLst/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0</xdr:colOff>
      <xdr:row>10</xdr:row>
      <xdr:rowOff>11206</xdr:rowOff>
    </xdr:from>
    <xdr:to>
      <xdr:col>7</xdr:col>
      <xdr:colOff>364751</xdr:colOff>
      <xdr:row>12</xdr:row>
      <xdr:rowOff>87833</xdr:rowOff>
    </xdr:to>
    <xdr:sp macro="" textlink="">
      <xdr:nvSpPr>
        <xdr:cNvPr id="2" name="矢印: 右 1">
          <a:extLst>
            <a:ext uri="{FF2B5EF4-FFF2-40B4-BE49-F238E27FC236}">
              <a16:creationId xmlns:a16="http://schemas.microsoft.com/office/drawing/2014/main" id="{734D8A87-9787-4275-BF4C-4D0F74A70144}"/>
            </a:ext>
          </a:extLst>
        </xdr:cNvPr>
        <xdr:cNvSpPr/>
      </xdr:nvSpPr>
      <xdr:spPr>
        <a:xfrm>
          <a:off x="4011706" y="1804147"/>
          <a:ext cx="644898" cy="435215"/>
        </a:xfrm>
        <a:prstGeom prst="rightArrow">
          <a:avLst/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3786</xdr:colOff>
      <xdr:row>11</xdr:row>
      <xdr:rowOff>122464</xdr:rowOff>
    </xdr:from>
    <xdr:to>
      <xdr:col>7</xdr:col>
      <xdr:colOff>345541</xdr:colOff>
      <xdr:row>14</xdr:row>
      <xdr:rowOff>30175</xdr:rowOff>
    </xdr:to>
    <xdr:sp macro="" textlink="">
      <xdr:nvSpPr>
        <xdr:cNvPr id="2" name="矢印: 右 1">
          <a:extLst>
            <a:ext uri="{FF2B5EF4-FFF2-40B4-BE49-F238E27FC236}">
              <a16:creationId xmlns:a16="http://schemas.microsoft.com/office/drawing/2014/main" id="{DC3F79F6-5FFE-4123-8D1C-8DA821FACE2D}"/>
            </a:ext>
          </a:extLst>
        </xdr:cNvPr>
        <xdr:cNvSpPr/>
      </xdr:nvSpPr>
      <xdr:spPr>
        <a:xfrm>
          <a:off x="5715000" y="2068285"/>
          <a:ext cx="644898" cy="438390"/>
        </a:xfrm>
        <a:prstGeom prst="rightArrow">
          <a:avLst/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50F9B-3221-42E5-A8E6-B291BE28F84D}">
  <dimension ref="A1:N43"/>
  <sheetViews>
    <sheetView tabSelected="1" zoomScale="85" zoomScaleNormal="85" workbookViewId="0"/>
  </sheetViews>
  <sheetFormatPr defaultRowHeight="18" x14ac:dyDescent="0.55000000000000004"/>
  <cols>
    <col min="1" max="1" width="2.6640625" style="7" customWidth="1"/>
    <col min="2" max="2" width="3" style="13" customWidth="1"/>
    <col min="3" max="6" width="12.25" style="7" customWidth="1"/>
    <col min="7" max="7" width="10.6640625" style="13" customWidth="1"/>
    <col min="8" max="8" width="8.6640625" style="1"/>
    <col min="9" max="9" width="10.6640625" style="13" customWidth="1"/>
    <col min="10" max="13" width="12.1640625" style="7" customWidth="1"/>
    <col min="14" max="14" width="2.9140625" style="7" customWidth="1"/>
    <col min="15" max="16384" width="8.6640625" style="7"/>
  </cols>
  <sheetData>
    <row r="1" spans="1:14" ht="14" x14ac:dyDescent="0.55000000000000004">
      <c r="A1" s="2"/>
      <c r="B1" s="22"/>
      <c r="C1" s="2"/>
      <c r="D1" s="2"/>
      <c r="E1" s="2"/>
      <c r="F1" s="2"/>
      <c r="G1" s="22"/>
      <c r="H1" s="22"/>
      <c r="I1" s="22"/>
      <c r="J1" s="2"/>
      <c r="K1" s="2"/>
      <c r="L1" s="2"/>
      <c r="M1" s="2"/>
      <c r="N1" s="2"/>
    </row>
    <row r="2" spans="1:14" ht="15.5" customHeight="1" x14ac:dyDescent="0.55000000000000004">
      <c r="A2" s="2"/>
      <c r="B2" s="22"/>
      <c r="C2" s="2"/>
      <c r="D2" s="2"/>
      <c r="E2" s="2"/>
      <c r="F2" s="2"/>
      <c r="G2" s="22"/>
      <c r="H2" s="22"/>
      <c r="I2" s="10" t="s">
        <v>30</v>
      </c>
      <c r="J2" s="24" t="s">
        <v>17</v>
      </c>
      <c r="K2" s="27"/>
      <c r="L2" s="24" t="s">
        <v>20</v>
      </c>
      <c r="M2" s="27"/>
      <c r="N2" s="2"/>
    </row>
    <row r="3" spans="1:14" ht="15.5" customHeight="1" x14ac:dyDescent="0.55000000000000004">
      <c r="A3" s="2"/>
      <c r="B3" s="22"/>
      <c r="C3" s="2"/>
      <c r="D3" s="2"/>
      <c r="E3" s="2"/>
      <c r="F3" s="2"/>
      <c r="G3" s="22"/>
      <c r="H3" s="22"/>
      <c r="I3" s="11"/>
      <c r="J3" s="4" t="s">
        <v>22</v>
      </c>
      <c r="K3" s="4" t="s">
        <v>23</v>
      </c>
      <c r="L3" s="4" t="s">
        <v>22</v>
      </c>
      <c r="M3" s="4" t="s">
        <v>23</v>
      </c>
      <c r="N3" s="2"/>
    </row>
    <row r="4" spans="1:14" ht="14" x14ac:dyDescent="0.55000000000000004">
      <c r="A4" s="2"/>
      <c r="B4" s="22"/>
      <c r="C4" s="2"/>
      <c r="D4" s="2"/>
      <c r="E4" s="2"/>
      <c r="F4" s="2"/>
      <c r="G4" s="22"/>
      <c r="H4" s="22"/>
      <c r="I4" s="12" t="s">
        <v>24</v>
      </c>
      <c r="J4" s="6">
        <f>AVERAGE(J10:J42)</f>
        <v>1721.400360309769</v>
      </c>
      <c r="K4" s="6">
        <f t="shared" ref="K4:M4" si="0">AVERAGE(K10:K42)</f>
        <v>1159.4784668044615</v>
      </c>
      <c r="L4" s="6">
        <f t="shared" si="0"/>
        <v>822.06810374457109</v>
      </c>
      <c r="M4" s="6">
        <f t="shared" si="0"/>
        <v>598.2634455937814</v>
      </c>
      <c r="N4" s="2"/>
    </row>
    <row r="5" spans="1:14" ht="14" x14ac:dyDescent="0.55000000000000004">
      <c r="A5" s="2"/>
      <c r="B5" s="22"/>
      <c r="C5" s="2"/>
      <c r="D5" s="2"/>
      <c r="E5" s="2"/>
      <c r="F5" s="2"/>
      <c r="G5" s="22"/>
      <c r="H5" s="22"/>
      <c r="I5" s="12" t="s">
        <v>25</v>
      </c>
      <c r="J5" s="6">
        <f>_xlfn.STDEV.P(J10:J42)</f>
        <v>87.971112767380092</v>
      </c>
      <c r="K5" s="6">
        <f>_xlfn.STDEV.P(K10:K42)</f>
        <v>75.445446543027543</v>
      </c>
      <c r="L5" s="6">
        <f t="shared" ref="K5:M5" si="1">_xlfn.STDEV.P(L10:L42)</f>
        <v>133.69991656340983</v>
      </c>
      <c r="M5" s="6">
        <f t="shared" si="1"/>
        <v>60.512270918064118</v>
      </c>
      <c r="N5" s="2"/>
    </row>
    <row r="6" spans="1:14" ht="14" x14ac:dyDescent="0.55000000000000004">
      <c r="A6" s="2"/>
      <c r="B6" s="22"/>
      <c r="C6" s="2"/>
      <c r="D6" s="2"/>
      <c r="E6" s="2"/>
      <c r="F6" s="2"/>
      <c r="G6" s="22"/>
      <c r="H6" s="22"/>
      <c r="I6" s="22"/>
      <c r="J6" s="2"/>
      <c r="K6" s="2"/>
      <c r="L6" s="2"/>
      <c r="M6" s="2"/>
      <c r="N6" s="2"/>
    </row>
    <row r="7" spans="1:14" ht="14" x14ac:dyDescent="0.55000000000000004">
      <c r="A7" s="2"/>
      <c r="B7" s="22"/>
      <c r="C7" s="2"/>
      <c r="D7" s="2"/>
      <c r="E7" s="2"/>
      <c r="F7" s="2"/>
      <c r="G7" s="12" t="s">
        <v>4</v>
      </c>
      <c r="H7" s="31">
        <v>3.6438796587953526</v>
      </c>
      <c r="I7" s="22"/>
      <c r="J7" s="2"/>
      <c r="K7" s="2"/>
      <c r="L7" s="2"/>
      <c r="M7" s="2"/>
      <c r="N7" s="2"/>
    </row>
    <row r="8" spans="1:14" ht="14" x14ac:dyDescent="0.55000000000000004">
      <c r="A8" s="2"/>
      <c r="B8" s="16" t="s">
        <v>27</v>
      </c>
      <c r="C8" s="17"/>
      <c r="D8" s="17"/>
      <c r="E8" s="17"/>
      <c r="F8" s="18"/>
      <c r="G8" s="22"/>
      <c r="H8" s="22"/>
      <c r="I8" s="19" t="s">
        <v>26</v>
      </c>
      <c r="J8" s="19"/>
      <c r="K8" s="19"/>
      <c r="L8" s="19"/>
      <c r="M8" s="19"/>
      <c r="N8" s="2"/>
    </row>
    <row r="9" spans="1:14" s="23" customFormat="1" ht="14" x14ac:dyDescent="0.55000000000000004">
      <c r="A9" s="26"/>
      <c r="B9" s="12" t="s">
        <v>28</v>
      </c>
      <c r="C9" s="12" t="s">
        <v>0</v>
      </c>
      <c r="D9" s="12" t="s">
        <v>1</v>
      </c>
      <c r="E9" s="12" t="s">
        <v>2</v>
      </c>
      <c r="F9" s="12" t="s">
        <v>3</v>
      </c>
      <c r="G9" s="26"/>
      <c r="H9" s="26"/>
      <c r="I9" s="12" t="s">
        <v>28</v>
      </c>
      <c r="J9" s="12" t="s">
        <v>0</v>
      </c>
      <c r="K9" s="12" t="s">
        <v>1</v>
      </c>
      <c r="L9" s="12" t="s">
        <v>2</v>
      </c>
      <c r="M9" s="12" t="s">
        <v>3</v>
      </c>
      <c r="N9" s="26"/>
    </row>
    <row r="10" spans="1:14" ht="14" x14ac:dyDescent="0.55000000000000004">
      <c r="A10" s="2"/>
      <c r="B10" s="5">
        <v>1</v>
      </c>
      <c r="C10" s="21">
        <v>6.1950000000000003</v>
      </c>
      <c r="D10" s="21">
        <v>4.3250000000000002</v>
      </c>
      <c r="E10" s="21">
        <v>2.2400000000000002</v>
      </c>
      <c r="F10" s="21">
        <v>2.29</v>
      </c>
      <c r="G10" s="22"/>
      <c r="H10" s="22"/>
      <c r="I10" s="5">
        <v>1</v>
      </c>
      <c r="J10" s="21">
        <f>C10/$H$7*1000</f>
        <v>1700.11103002453</v>
      </c>
      <c r="K10" s="21">
        <f>D10/$H$7*1000</f>
        <v>1186.9217441252772</v>
      </c>
      <c r="L10" s="21">
        <f>E10/$H$7*1000</f>
        <v>614.72941198627086</v>
      </c>
      <c r="M10" s="21">
        <f>F10/$H$7*1000</f>
        <v>628.4510506466786</v>
      </c>
      <c r="N10" s="2"/>
    </row>
    <row r="11" spans="1:14" ht="14" x14ac:dyDescent="0.55000000000000004">
      <c r="A11" s="2"/>
      <c r="B11" s="5">
        <v>2</v>
      </c>
      <c r="C11" s="21">
        <v>6.1899999999999995</v>
      </c>
      <c r="D11" s="21">
        <v>4.4349999999999996</v>
      </c>
      <c r="E11" s="21">
        <v>2.21</v>
      </c>
      <c r="F11" s="21">
        <v>2.5350000000000001</v>
      </c>
      <c r="G11" s="22"/>
      <c r="H11" s="22"/>
      <c r="I11" s="5">
        <v>2</v>
      </c>
      <c r="J11" s="21">
        <f>C11/$H$7*1000</f>
        <v>1698.7388661584891</v>
      </c>
      <c r="K11" s="21">
        <f>D11/$H$7*1000</f>
        <v>1217.1093491781744</v>
      </c>
      <c r="L11" s="21">
        <f>E11/$H$7*1000</f>
        <v>606.49642879002613</v>
      </c>
      <c r="M11" s="21">
        <f>F11/$H$7*1000</f>
        <v>695.68708008267697</v>
      </c>
      <c r="N11" s="2"/>
    </row>
    <row r="12" spans="1:14" ht="14" x14ac:dyDescent="0.55000000000000004">
      <c r="A12" s="2"/>
      <c r="B12" s="5">
        <v>3</v>
      </c>
      <c r="C12" s="21">
        <v>6.01</v>
      </c>
      <c r="D12" s="21">
        <v>3.81</v>
      </c>
      <c r="E12" s="21">
        <v>3.2450000000000001</v>
      </c>
      <c r="F12" s="21">
        <v>1.97</v>
      </c>
      <c r="G12" s="22"/>
      <c r="H12" s="22"/>
      <c r="I12" s="5">
        <v>3</v>
      </c>
      <c r="J12" s="21">
        <f>C12/$H$7*1000</f>
        <v>1649.340966981021</v>
      </c>
      <c r="K12" s="21">
        <f>D12/$H$7*1000</f>
        <v>1045.5888659230766</v>
      </c>
      <c r="L12" s="21">
        <f>E12/$H$7*1000</f>
        <v>890.53434906046812</v>
      </c>
      <c r="M12" s="21">
        <f>F12/$H$7*1000</f>
        <v>540.6325632200685</v>
      </c>
      <c r="N12" s="2"/>
    </row>
    <row r="13" spans="1:14" ht="14" x14ac:dyDescent="0.55000000000000004">
      <c r="A13" s="2"/>
      <c r="B13" s="5">
        <v>4</v>
      </c>
      <c r="C13" s="21">
        <v>6.3550000000000004</v>
      </c>
      <c r="D13" s="21">
        <v>4.26</v>
      </c>
      <c r="E13" s="21">
        <v>2.0449999999999999</v>
      </c>
      <c r="F13" s="21">
        <v>1.87</v>
      </c>
      <c r="G13" s="22"/>
      <c r="H13" s="22"/>
      <c r="I13" s="5">
        <v>4</v>
      </c>
      <c r="J13" s="21">
        <f>C13/$H$7*1000</f>
        <v>1744.0202737378352</v>
      </c>
      <c r="K13" s="21">
        <f>D13/$H$7*1000</f>
        <v>1169.0836138667471</v>
      </c>
      <c r="L13" s="21">
        <f>E13/$H$7*1000</f>
        <v>561.21502121068022</v>
      </c>
      <c r="M13" s="21">
        <f>F13/$H$7*1000</f>
        <v>513.18928589925281</v>
      </c>
      <c r="N13" s="2"/>
    </row>
    <row r="14" spans="1:14" ht="14" x14ac:dyDescent="0.55000000000000004">
      <c r="A14" s="2"/>
      <c r="B14" s="5">
        <v>5</v>
      </c>
      <c r="C14" s="21">
        <v>6.4050000000000002</v>
      </c>
      <c r="D14" s="21">
        <v>4.5599999999999996</v>
      </c>
      <c r="E14" s="21">
        <v>2.2800000000000002</v>
      </c>
      <c r="F14" s="21">
        <v>1.88</v>
      </c>
      <c r="G14" s="22"/>
      <c r="H14" s="22"/>
      <c r="I14" s="5">
        <v>5</v>
      </c>
      <c r="J14" s="21">
        <f>C14/$H$7*1000</f>
        <v>1757.7419123982429</v>
      </c>
      <c r="K14" s="21">
        <f>D14/$H$7*1000</f>
        <v>1251.413445829194</v>
      </c>
      <c r="L14" s="21">
        <f>E14/$H$7*1000</f>
        <v>625.70672291459709</v>
      </c>
      <c r="M14" s="21">
        <f>F14/$H$7*1000</f>
        <v>515.93361363133442</v>
      </c>
      <c r="N14" s="2"/>
    </row>
    <row r="15" spans="1:14" ht="14" x14ac:dyDescent="0.55000000000000004">
      <c r="A15" s="2"/>
      <c r="B15" s="5">
        <v>6</v>
      </c>
      <c r="C15" s="21">
        <v>6.27</v>
      </c>
      <c r="D15" s="21">
        <v>3.6799999999999997</v>
      </c>
      <c r="E15" s="21">
        <v>2.7649999999999997</v>
      </c>
      <c r="F15" s="21">
        <v>2.0449999999999999</v>
      </c>
      <c r="G15" s="22"/>
      <c r="H15" s="22"/>
      <c r="I15" s="5">
        <v>6</v>
      </c>
      <c r="J15" s="21">
        <f>C15/$H$7*1000</f>
        <v>1720.6934880151416</v>
      </c>
      <c r="K15" s="21">
        <f>D15/$H$7*1000</f>
        <v>1009.9126054060162</v>
      </c>
      <c r="L15" s="21">
        <f>E15/$H$7*1000</f>
        <v>758.80661792055298</v>
      </c>
      <c r="M15" s="21">
        <f>F15/$H$7*1000</f>
        <v>561.21502121068022</v>
      </c>
      <c r="N15" s="2"/>
    </row>
    <row r="16" spans="1:14" ht="14" x14ac:dyDescent="0.55000000000000004">
      <c r="A16" s="2"/>
      <c r="B16" s="5">
        <v>7</v>
      </c>
      <c r="C16" s="21">
        <v>6.24</v>
      </c>
      <c r="D16" s="21">
        <v>4.3949999999999996</v>
      </c>
      <c r="E16" s="21">
        <v>3.2199999999999998</v>
      </c>
      <c r="F16" s="21">
        <v>2.38</v>
      </c>
      <c r="G16" s="22"/>
      <c r="H16" s="22"/>
      <c r="I16" s="5">
        <v>7</v>
      </c>
      <c r="J16" s="21">
        <f>C16/$H$7*1000</f>
        <v>1712.4605048188973</v>
      </c>
      <c r="K16" s="21">
        <f>D16/$H$7*1000</f>
        <v>1206.1320382498482</v>
      </c>
      <c r="L16" s="21">
        <f>E16/$H$7*1000</f>
        <v>883.67352973026414</v>
      </c>
      <c r="M16" s="21">
        <f>F16/$H$7*1000</f>
        <v>653.15000023541268</v>
      </c>
      <c r="N16" s="2"/>
    </row>
    <row r="17" spans="1:14" ht="14" x14ac:dyDescent="0.55000000000000004">
      <c r="A17" s="2"/>
      <c r="B17" s="5">
        <v>8</v>
      </c>
      <c r="C17" s="21">
        <v>6.3650000000000002</v>
      </c>
      <c r="D17" s="21">
        <v>4.3450000000000006</v>
      </c>
      <c r="E17" s="21">
        <v>2.5300000000000002</v>
      </c>
      <c r="F17" s="21">
        <v>2.1349999999999998</v>
      </c>
      <c r="G17" s="22"/>
      <c r="H17" s="22"/>
      <c r="I17" s="5">
        <v>8</v>
      </c>
      <c r="J17" s="21">
        <f>C17/$H$7*1000</f>
        <v>1746.7646014699167</v>
      </c>
      <c r="K17" s="21">
        <f>D17/$H$7*1000</f>
        <v>1192.4103995894407</v>
      </c>
      <c r="L17" s="21">
        <f>E17/$H$7*1000</f>
        <v>694.31491621663622</v>
      </c>
      <c r="M17" s="21">
        <f>F17/$H$7*1000</f>
        <v>585.91397079941419</v>
      </c>
      <c r="N17" s="2"/>
    </row>
    <row r="18" spans="1:14" ht="14" x14ac:dyDescent="0.55000000000000004">
      <c r="A18" s="2"/>
      <c r="B18" s="5">
        <v>9</v>
      </c>
      <c r="C18" s="21">
        <v>6.1950000000000003</v>
      </c>
      <c r="D18" s="21">
        <v>4.2149999999999999</v>
      </c>
      <c r="E18" s="21">
        <v>1.89</v>
      </c>
      <c r="F18" s="21">
        <v>2.375</v>
      </c>
      <c r="G18" s="22"/>
      <c r="H18" s="22"/>
      <c r="I18" s="5">
        <v>9</v>
      </c>
      <c r="J18" s="21">
        <f>C18/$H$7*1000</f>
        <v>1700.11103002453</v>
      </c>
      <c r="K18" s="21">
        <f>D18/$H$7*1000</f>
        <v>1156.73413907238</v>
      </c>
      <c r="L18" s="21">
        <f>E18/$H$7*1000</f>
        <v>518.67794136341593</v>
      </c>
      <c r="M18" s="21">
        <f>F18/$H$7*1000</f>
        <v>651.77783636937193</v>
      </c>
      <c r="N18" s="2"/>
    </row>
    <row r="19" spans="1:14" ht="14" x14ac:dyDescent="0.55000000000000004">
      <c r="A19" s="2"/>
      <c r="B19" s="5">
        <v>10</v>
      </c>
      <c r="C19" s="21">
        <v>6.2549999999999999</v>
      </c>
      <c r="D19" s="21"/>
      <c r="E19" s="21">
        <v>3.4249999999999998</v>
      </c>
      <c r="F19" s="21">
        <v>2.3199999999999998</v>
      </c>
      <c r="G19" s="22"/>
      <c r="H19" s="22"/>
      <c r="I19" s="5">
        <v>10</v>
      </c>
      <c r="J19" s="21">
        <f>C19/$H$7*1000</f>
        <v>1716.5769964170195</v>
      </c>
      <c r="K19" s="21"/>
      <c r="L19" s="21">
        <f>E19/$H$7*1000</f>
        <v>939.93224823793628</v>
      </c>
      <c r="M19" s="21">
        <f>F19/$H$7*1000</f>
        <v>636.68403384292321</v>
      </c>
      <c r="N19" s="2"/>
    </row>
    <row r="20" spans="1:14" ht="14" x14ac:dyDescent="0.55000000000000004">
      <c r="A20" s="2"/>
      <c r="B20" s="5">
        <v>11</v>
      </c>
      <c r="C20" s="21">
        <v>5.9550000000000001</v>
      </c>
      <c r="D20" s="21"/>
      <c r="E20" s="21">
        <v>2.395</v>
      </c>
      <c r="F20" s="21"/>
      <c r="G20" s="22"/>
      <c r="H20" s="22"/>
      <c r="I20" s="5">
        <v>11</v>
      </c>
      <c r="J20" s="21">
        <f>C20/$H$7*1000</f>
        <v>1634.2471644545724</v>
      </c>
      <c r="K20" s="21"/>
      <c r="L20" s="21">
        <f>E20/$H$7*1000</f>
        <v>657.26649183353504</v>
      </c>
      <c r="M20" s="21"/>
      <c r="N20" s="2"/>
    </row>
    <row r="21" spans="1:14" ht="14" x14ac:dyDescent="0.55000000000000004">
      <c r="A21" s="2"/>
      <c r="B21" s="5">
        <v>12</v>
      </c>
      <c r="C21" s="21">
        <v>6.3949999999999996</v>
      </c>
      <c r="D21" s="21"/>
      <c r="E21" s="21">
        <v>3.3650000000000002</v>
      </c>
      <c r="F21" s="21"/>
      <c r="G21" s="22"/>
      <c r="H21" s="22"/>
      <c r="I21" s="5">
        <v>12</v>
      </c>
      <c r="J21" s="21">
        <f>C21/$H$7*1000</f>
        <v>1754.9975846661612</v>
      </c>
      <c r="K21" s="21"/>
      <c r="L21" s="21">
        <f>E21/$H$7*1000</f>
        <v>923.46628184544704</v>
      </c>
      <c r="M21" s="21"/>
      <c r="N21" s="2"/>
    </row>
    <row r="22" spans="1:14" ht="14" x14ac:dyDescent="0.55000000000000004">
      <c r="A22" s="2"/>
      <c r="B22" s="5">
        <v>13</v>
      </c>
      <c r="C22" s="21">
        <v>6.17</v>
      </c>
      <c r="D22" s="21"/>
      <c r="E22" s="21">
        <v>3.26</v>
      </c>
      <c r="F22" s="21"/>
      <c r="G22" s="22"/>
      <c r="H22" s="22"/>
      <c r="I22" s="5">
        <v>13</v>
      </c>
      <c r="J22" s="21">
        <f>C22/$H$7*1000</f>
        <v>1693.2502106943261</v>
      </c>
      <c r="K22" s="21"/>
      <c r="L22" s="21">
        <f>E22/$H$7*1000</f>
        <v>894.65084065859048</v>
      </c>
      <c r="M22" s="21"/>
      <c r="N22" s="2"/>
    </row>
    <row r="23" spans="1:14" ht="14" x14ac:dyDescent="0.55000000000000004">
      <c r="A23" s="2"/>
      <c r="B23" s="5">
        <v>14</v>
      </c>
      <c r="C23" s="21">
        <v>6.1899999999999995</v>
      </c>
      <c r="D23" s="21"/>
      <c r="E23" s="21">
        <v>3.5</v>
      </c>
      <c r="F23" s="21"/>
      <c r="G23" s="22"/>
      <c r="H23" s="22"/>
      <c r="I23" s="5">
        <v>14</v>
      </c>
      <c r="J23" s="21">
        <f>C23/$H$7*1000</f>
        <v>1698.7388661584891</v>
      </c>
      <c r="K23" s="21"/>
      <c r="L23" s="21">
        <f>E23/$H$7*1000</f>
        <v>960.51470622854811</v>
      </c>
      <c r="M23" s="21"/>
      <c r="N23" s="2"/>
    </row>
    <row r="24" spans="1:14" ht="14" x14ac:dyDescent="0.55000000000000004">
      <c r="A24" s="2"/>
      <c r="B24" s="5">
        <v>15</v>
      </c>
      <c r="C24" s="21">
        <v>5.665</v>
      </c>
      <c r="D24" s="21"/>
      <c r="E24" s="21">
        <v>3.26</v>
      </c>
      <c r="F24" s="21"/>
      <c r="G24" s="22"/>
      <c r="H24" s="22"/>
      <c r="I24" s="5">
        <v>15</v>
      </c>
      <c r="J24" s="21">
        <f>C24/$H$7*1000</f>
        <v>1554.6616602242073</v>
      </c>
      <c r="K24" s="21"/>
      <c r="L24" s="21">
        <f>E24/$H$7*1000</f>
        <v>894.65084065859048</v>
      </c>
      <c r="M24" s="21"/>
      <c r="N24" s="2"/>
    </row>
    <row r="25" spans="1:14" ht="14" x14ac:dyDescent="0.55000000000000004">
      <c r="A25" s="2"/>
      <c r="B25" s="5">
        <v>16</v>
      </c>
      <c r="C25" s="21">
        <v>6.1550000000000002</v>
      </c>
      <c r="D25" s="21"/>
      <c r="E25" s="21">
        <v>3.2949999999999999</v>
      </c>
      <c r="F25" s="21"/>
      <c r="G25" s="22"/>
      <c r="H25" s="22"/>
      <c r="I25" s="5">
        <v>16</v>
      </c>
      <c r="J25" s="21">
        <f>C25/$H$7*1000</f>
        <v>1689.133719096204</v>
      </c>
      <c r="K25" s="21"/>
      <c r="L25" s="21">
        <f>E25/$H$7*1000</f>
        <v>904.25598772087585</v>
      </c>
      <c r="M25" s="21"/>
      <c r="N25" s="2"/>
    </row>
    <row r="26" spans="1:14" ht="14" x14ac:dyDescent="0.55000000000000004">
      <c r="A26" s="2"/>
      <c r="B26" s="5">
        <v>17</v>
      </c>
      <c r="C26" s="21">
        <v>5.9550000000000001</v>
      </c>
      <c r="D26" s="21"/>
      <c r="E26" s="21">
        <v>3.4450000000000003</v>
      </c>
      <c r="F26" s="21"/>
      <c r="G26" s="22"/>
      <c r="H26" s="22"/>
      <c r="I26" s="5">
        <v>17</v>
      </c>
      <c r="J26" s="21">
        <f>C26/$H$7*1000</f>
        <v>1634.2471644545724</v>
      </c>
      <c r="K26" s="21"/>
      <c r="L26" s="21">
        <f>E26/$H$7*1000</f>
        <v>945.42090370209951</v>
      </c>
      <c r="M26" s="21"/>
      <c r="N26" s="2"/>
    </row>
    <row r="27" spans="1:14" ht="14" x14ac:dyDescent="0.55000000000000004">
      <c r="A27" s="2"/>
      <c r="B27" s="5">
        <v>18</v>
      </c>
      <c r="C27" s="21">
        <v>5.6400000000000006</v>
      </c>
      <c r="D27" s="21"/>
      <c r="E27" s="21">
        <v>3.1349999999999998</v>
      </c>
      <c r="F27" s="21"/>
      <c r="G27" s="22"/>
      <c r="H27" s="22"/>
      <c r="I27" s="5">
        <v>18</v>
      </c>
      <c r="J27" s="21">
        <f>C27/$H$7*1000</f>
        <v>1547.8008408940034</v>
      </c>
      <c r="K27" s="21"/>
      <c r="L27" s="21">
        <f>E27/$H$7*1000</f>
        <v>860.34674400757081</v>
      </c>
      <c r="M27" s="21"/>
      <c r="N27" s="2"/>
    </row>
    <row r="28" spans="1:14" ht="14" x14ac:dyDescent="0.55000000000000004">
      <c r="A28" s="2"/>
      <c r="B28" s="5">
        <v>19</v>
      </c>
      <c r="C28" s="21">
        <v>6.2799999999999994</v>
      </c>
      <c r="D28" s="21"/>
      <c r="E28" s="21">
        <v>3.0549999999999997</v>
      </c>
      <c r="F28" s="21"/>
      <c r="G28" s="22"/>
      <c r="H28" s="22"/>
      <c r="I28" s="5">
        <v>19</v>
      </c>
      <c r="J28" s="21">
        <f>C28/$H$7*1000</f>
        <v>1723.4378157472231</v>
      </c>
      <c r="K28" s="21"/>
      <c r="L28" s="21">
        <f>E28/$H$7*1000</f>
        <v>838.39212215091834</v>
      </c>
      <c r="M28" s="21"/>
      <c r="N28" s="2"/>
    </row>
    <row r="29" spans="1:14" ht="14" x14ac:dyDescent="0.55000000000000004">
      <c r="A29" s="2"/>
      <c r="B29" s="5">
        <v>20</v>
      </c>
      <c r="C29" s="21">
        <v>6.04</v>
      </c>
      <c r="D29" s="21"/>
      <c r="E29" s="21">
        <v>3.2</v>
      </c>
      <c r="F29" s="21"/>
      <c r="G29" s="22"/>
      <c r="H29" s="22"/>
      <c r="I29" s="5">
        <v>20</v>
      </c>
      <c r="J29" s="21">
        <f>C29/$H$7*1000</f>
        <v>1657.5739501772657</v>
      </c>
      <c r="K29" s="21"/>
      <c r="L29" s="21">
        <f>E29/$H$7*1000</f>
        <v>878.18487426610113</v>
      </c>
      <c r="M29" s="21"/>
      <c r="N29" s="2"/>
    </row>
    <row r="30" spans="1:14" ht="14" x14ac:dyDescent="0.55000000000000004">
      <c r="A30" s="2"/>
      <c r="B30" s="5">
        <v>21</v>
      </c>
      <c r="C30" s="21">
        <v>6.0150000000000006</v>
      </c>
      <c r="D30" s="21"/>
      <c r="E30" s="21">
        <v>3.1950000000000003</v>
      </c>
      <c r="F30" s="21"/>
      <c r="G30" s="22"/>
      <c r="H30" s="22"/>
      <c r="I30" s="5">
        <v>21</v>
      </c>
      <c r="J30" s="21">
        <f>C30/$H$7*1000</f>
        <v>1650.7131308470618</v>
      </c>
      <c r="K30" s="21"/>
      <c r="L30" s="21">
        <f>E30/$H$7*1000</f>
        <v>876.81271040006038</v>
      </c>
      <c r="M30" s="21"/>
      <c r="N30" s="2"/>
    </row>
    <row r="31" spans="1:14" ht="14" x14ac:dyDescent="0.55000000000000004">
      <c r="A31" s="2"/>
      <c r="B31" s="5">
        <v>22</v>
      </c>
      <c r="C31" s="21">
        <v>6.24</v>
      </c>
      <c r="D31" s="21"/>
      <c r="E31" s="21">
        <v>2.7850000000000001</v>
      </c>
      <c r="F31" s="21"/>
      <c r="G31" s="22"/>
      <c r="H31" s="22"/>
      <c r="I31" s="5">
        <v>22</v>
      </c>
      <c r="J31" s="21">
        <f>C31/$H$7*1000</f>
        <v>1712.4605048188973</v>
      </c>
      <c r="K31" s="21"/>
      <c r="L31" s="21">
        <f>E31/$H$7*1000</f>
        <v>764.2952733847161</v>
      </c>
      <c r="M31" s="21"/>
      <c r="N31" s="2"/>
    </row>
    <row r="32" spans="1:14" ht="14" x14ac:dyDescent="0.55000000000000004">
      <c r="A32" s="2"/>
      <c r="B32" s="5">
        <v>23</v>
      </c>
      <c r="C32" s="21">
        <v>6.2650000000000006</v>
      </c>
      <c r="D32" s="21"/>
      <c r="E32" s="21">
        <v>2.84</v>
      </c>
      <c r="F32" s="21"/>
      <c r="G32" s="22"/>
      <c r="H32" s="22"/>
      <c r="I32" s="5">
        <v>23</v>
      </c>
      <c r="J32" s="21">
        <f>C32/$H$7*1000</f>
        <v>1719.3213241491012</v>
      </c>
      <c r="K32" s="21"/>
      <c r="L32" s="21">
        <f>E32/$H$7*1000</f>
        <v>779.3890759111647</v>
      </c>
      <c r="M32" s="21"/>
      <c r="N32" s="2"/>
    </row>
    <row r="33" spans="1:14" ht="14" x14ac:dyDescent="0.55000000000000004">
      <c r="A33" s="2"/>
      <c r="B33" s="5">
        <v>24</v>
      </c>
      <c r="C33" s="21">
        <v>6.1850000000000005</v>
      </c>
      <c r="D33" s="21"/>
      <c r="E33" s="21">
        <v>3.2649999999999997</v>
      </c>
      <c r="F33" s="21"/>
      <c r="G33" s="22"/>
      <c r="H33" s="22"/>
      <c r="I33" s="5">
        <v>24</v>
      </c>
      <c r="J33" s="21">
        <f>C33/$H$7*1000</f>
        <v>1697.3667022924485</v>
      </c>
      <c r="K33" s="21"/>
      <c r="L33" s="21">
        <f>E33/$H$7*1000</f>
        <v>896.02300452463112</v>
      </c>
      <c r="M33" s="21"/>
      <c r="N33" s="2"/>
    </row>
    <row r="34" spans="1:14" ht="14" x14ac:dyDescent="0.55000000000000004">
      <c r="A34" s="2"/>
      <c r="B34" s="5">
        <v>25</v>
      </c>
      <c r="C34" s="21">
        <v>6.4700000000000006</v>
      </c>
      <c r="D34" s="21"/>
      <c r="E34" s="21">
        <v>3.25</v>
      </c>
      <c r="F34" s="21"/>
      <c r="G34" s="22"/>
      <c r="H34" s="22"/>
      <c r="I34" s="5">
        <v>25</v>
      </c>
      <c r="J34" s="21">
        <f>C34/$H$7*1000</f>
        <v>1775.5800426567735</v>
      </c>
      <c r="K34" s="21"/>
      <c r="L34" s="21">
        <f>E34/$H$7*1000</f>
        <v>891.90651292650887</v>
      </c>
      <c r="M34" s="21"/>
      <c r="N34" s="2"/>
    </row>
    <row r="35" spans="1:14" ht="14" x14ac:dyDescent="0.55000000000000004">
      <c r="A35" s="2"/>
      <c r="B35" s="5">
        <v>26</v>
      </c>
      <c r="C35" s="21">
        <v>6.3550000000000004</v>
      </c>
      <c r="D35" s="21"/>
      <c r="E35" s="21">
        <v>3.36</v>
      </c>
      <c r="F35" s="21"/>
      <c r="G35" s="22"/>
      <c r="H35" s="22"/>
      <c r="I35" s="5">
        <v>26</v>
      </c>
      <c r="J35" s="21">
        <f>C35/$H$7*1000</f>
        <v>1744.0202737378352</v>
      </c>
      <c r="K35" s="21"/>
      <c r="L35" s="21">
        <f>E35/$H$7*1000</f>
        <v>922.09411797940606</v>
      </c>
      <c r="M35" s="21"/>
      <c r="N35" s="2"/>
    </row>
    <row r="36" spans="1:14" ht="14" x14ac:dyDescent="0.55000000000000004">
      <c r="A36" s="2"/>
      <c r="B36" s="5">
        <v>27</v>
      </c>
      <c r="C36" s="21">
        <v>6.34</v>
      </c>
      <c r="D36" s="21"/>
      <c r="E36" s="21">
        <v>3.1399999999999997</v>
      </c>
      <c r="F36" s="21"/>
      <c r="G36" s="22"/>
      <c r="H36" s="22"/>
      <c r="I36" s="5">
        <v>27</v>
      </c>
      <c r="J36" s="21">
        <f>C36/$H$7*1000</f>
        <v>1739.9037821397128</v>
      </c>
      <c r="K36" s="21"/>
      <c r="L36" s="21">
        <f>E36/$H$7*1000</f>
        <v>861.71890787361156</v>
      </c>
      <c r="M36" s="21"/>
      <c r="N36" s="2"/>
    </row>
    <row r="37" spans="1:14" ht="14" x14ac:dyDescent="0.55000000000000004">
      <c r="A37" s="2"/>
      <c r="B37" s="5">
        <v>28</v>
      </c>
      <c r="C37" s="21">
        <v>6.2650000000000006</v>
      </c>
      <c r="D37" s="21"/>
      <c r="E37" s="21">
        <v>3.7349999999999999</v>
      </c>
      <c r="F37" s="21"/>
      <c r="G37" s="22"/>
      <c r="H37" s="22"/>
      <c r="I37" s="5">
        <v>28</v>
      </c>
      <c r="J37" s="21">
        <f>C37/$H$7*1000</f>
        <v>1719.3213241491012</v>
      </c>
      <c r="K37" s="21"/>
      <c r="L37" s="21">
        <f>E37/$H$7*1000</f>
        <v>1025.0064079324648</v>
      </c>
      <c r="M37" s="21"/>
      <c r="N37" s="2"/>
    </row>
    <row r="38" spans="1:14" ht="14" x14ac:dyDescent="0.55000000000000004">
      <c r="A38" s="2"/>
      <c r="B38" s="5">
        <v>29</v>
      </c>
      <c r="C38" s="21">
        <v>6.875</v>
      </c>
      <c r="D38" s="21"/>
      <c r="E38" s="21">
        <v>3.54</v>
      </c>
      <c r="F38" s="21"/>
      <c r="G38" s="22"/>
      <c r="H38" s="22"/>
      <c r="I38" s="5">
        <v>29</v>
      </c>
      <c r="J38" s="21">
        <f>C38/$H$7*1000</f>
        <v>1886.7253158060767</v>
      </c>
      <c r="K38" s="21"/>
      <c r="L38" s="21">
        <f>E38/$H$7*1000</f>
        <v>971.49201715687423</v>
      </c>
      <c r="M38" s="21"/>
      <c r="N38" s="2"/>
    </row>
    <row r="39" spans="1:14" ht="14" x14ac:dyDescent="0.55000000000000004">
      <c r="A39" s="2"/>
      <c r="B39" s="5">
        <v>30</v>
      </c>
      <c r="C39" s="21">
        <v>6.5950000000000006</v>
      </c>
      <c r="D39" s="21"/>
      <c r="E39" s="21"/>
      <c r="F39" s="21"/>
      <c r="G39" s="22"/>
      <c r="H39" s="22"/>
      <c r="I39" s="5">
        <v>30</v>
      </c>
      <c r="J39" s="21">
        <f>C39/$H$7*1000</f>
        <v>1809.8841393077928</v>
      </c>
      <c r="K39" s="21"/>
      <c r="L39" s="21"/>
      <c r="M39" s="21"/>
      <c r="N39" s="2"/>
    </row>
    <row r="40" spans="1:14" ht="14" x14ac:dyDescent="0.55000000000000004">
      <c r="A40" s="2"/>
      <c r="B40" s="5">
        <v>31</v>
      </c>
      <c r="C40" s="21">
        <v>6.41</v>
      </c>
      <c r="D40" s="21"/>
      <c r="E40" s="21"/>
      <c r="F40" s="21"/>
      <c r="G40" s="22"/>
      <c r="H40" s="22"/>
      <c r="I40" s="5">
        <v>31</v>
      </c>
      <c r="J40" s="21">
        <f>C40/$H$7*1000</f>
        <v>1759.1140762642838</v>
      </c>
      <c r="K40" s="21"/>
      <c r="L40" s="21"/>
      <c r="M40" s="21"/>
      <c r="N40" s="2"/>
    </row>
    <row r="41" spans="1:14" ht="14" x14ac:dyDescent="0.55000000000000004">
      <c r="A41" s="2"/>
      <c r="B41" s="5">
        <v>32</v>
      </c>
      <c r="C41" s="21">
        <v>6.5549999999999997</v>
      </c>
      <c r="D41" s="21"/>
      <c r="E41" s="21"/>
      <c r="F41" s="21"/>
      <c r="G41" s="22"/>
      <c r="H41" s="22"/>
      <c r="I41" s="5">
        <v>32</v>
      </c>
      <c r="J41" s="21">
        <f>C41/$H$7*1000</f>
        <v>1798.9068283794663</v>
      </c>
      <c r="K41" s="21"/>
      <c r="L41" s="21"/>
      <c r="M41" s="21"/>
      <c r="N41" s="2"/>
    </row>
    <row r="42" spans="1:14" ht="14" x14ac:dyDescent="0.55000000000000004">
      <c r="A42" s="2"/>
      <c r="B42" s="5">
        <v>33</v>
      </c>
      <c r="C42" s="21">
        <v>7.5</v>
      </c>
      <c r="D42" s="21"/>
      <c r="E42" s="21"/>
      <c r="F42" s="21"/>
      <c r="G42" s="22"/>
      <c r="H42" s="22"/>
      <c r="I42" s="5">
        <v>33</v>
      </c>
      <c r="J42" s="21">
        <f>C42/$H$7*1000</f>
        <v>2058.2457990611742</v>
      </c>
      <c r="K42" s="21"/>
      <c r="L42" s="21"/>
      <c r="M42" s="21"/>
      <c r="N42" s="2"/>
    </row>
    <row r="43" spans="1:14" x14ac:dyDescent="0.55000000000000004">
      <c r="A43" s="2"/>
      <c r="B43" s="22"/>
      <c r="C43" s="2"/>
      <c r="D43" s="2"/>
      <c r="E43" s="2"/>
      <c r="F43" s="2"/>
      <c r="G43" s="22"/>
      <c r="H43" s="32"/>
      <c r="I43" s="22"/>
      <c r="J43" s="2"/>
      <c r="K43" s="2"/>
      <c r="L43" s="2"/>
      <c r="M43" s="2"/>
      <c r="N43" s="2"/>
    </row>
  </sheetData>
  <mergeCells count="5">
    <mergeCell ref="J2:K2"/>
    <mergeCell ref="L2:M2"/>
    <mergeCell ref="I2:I3"/>
    <mergeCell ref="B8:F8"/>
    <mergeCell ref="I8:M8"/>
  </mergeCells>
  <phoneticPr fontId="1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62349-FE57-4A48-878F-28367849A5AF}">
  <dimension ref="A1:N53"/>
  <sheetViews>
    <sheetView zoomScale="70" zoomScaleNormal="70" workbookViewId="0"/>
  </sheetViews>
  <sheetFormatPr defaultRowHeight="14" x14ac:dyDescent="0.55000000000000004"/>
  <cols>
    <col min="1" max="1" width="2.75" style="7" customWidth="1"/>
    <col min="2" max="2" width="3.9140625" style="13" customWidth="1"/>
    <col min="3" max="6" width="14.5" style="7" customWidth="1"/>
    <col min="7" max="8" width="8.6640625" style="7"/>
    <col min="9" max="9" width="10.6640625" style="7" customWidth="1"/>
    <col min="10" max="13" width="14.4140625" style="7" customWidth="1"/>
    <col min="14" max="14" width="2.75" style="7" customWidth="1"/>
    <col min="15" max="16384" width="8.6640625" style="7"/>
  </cols>
  <sheetData>
    <row r="1" spans="1:14" x14ac:dyDescent="0.55000000000000004">
      <c r="A1" s="2"/>
      <c r="B1" s="2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x14ac:dyDescent="0.55000000000000004">
      <c r="A2" s="2"/>
      <c r="B2" s="2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x14ac:dyDescent="0.55000000000000004">
      <c r="A3" s="2"/>
      <c r="B3" s="2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1:14" x14ac:dyDescent="0.55000000000000004">
      <c r="A4" s="2"/>
      <c r="B4" s="22"/>
      <c r="C4" s="2"/>
      <c r="D4" s="2"/>
      <c r="E4" s="2"/>
      <c r="F4" s="2"/>
      <c r="G4" s="2"/>
      <c r="H4" s="2"/>
      <c r="I4" s="10" t="s">
        <v>43</v>
      </c>
      <c r="J4" s="3" t="s">
        <v>42</v>
      </c>
      <c r="K4" s="3"/>
      <c r="L4" s="3"/>
      <c r="M4" s="3"/>
      <c r="N4" s="2"/>
    </row>
    <row r="5" spans="1:14" x14ac:dyDescent="0.55000000000000004">
      <c r="A5" s="2"/>
      <c r="B5" s="22"/>
      <c r="C5" s="2"/>
      <c r="D5" s="2"/>
      <c r="E5" s="2"/>
      <c r="F5" s="2"/>
      <c r="G5" s="2"/>
      <c r="H5" s="2"/>
      <c r="I5" s="11"/>
      <c r="J5" s="12" t="s">
        <v>5</v>
      </c>
      <c r="K5" s="12" t="s">
        <v>6</v>
      </c>
      <c r="L5" s="12" t="s">
        <v>7</v>
      </c>
      <c r="M5" s="12" t="s">
        <v>8</v>
      </c>
      <c r="N5" s="2"/>
    </row>
    <row r="6" spans="1:14" x14ac:dyDescent="0.55000000000000004">
      <c r="A6" s="2"/>
      <c r="B6" s="22"/>
      <c r="C6" s="2"/>
      <c r="D6" s="2"/>
      <c r="E6" s="2"/>
      <c r="F6" s="2"/>
      <c r="G6" s="2"/>
      <c r="H6" s="2"/>
      <c r="I6" s="12" t="s">
        <v>24</v>
      </c>
      <c r="J6" s="6">
        <f>AVERAGE(J13:J52)</f>
        <v>1721.400360309769</v>
      </c>
      <c r="K6" s="6">
        <f t="shared" ref="K6:M6" si="0">AVERAGE(K13:K52)</f>
        <v>1462.0405992664541</v>
      </c>
      <c r="L6" s="6">
        <f>AVERAGE(L13:L52)</f>
        <v>1159.4784668044615</v>
      </c>
      <c r="M6" s="6">
        <f t="shared" si="0"/>
        <v>958.38022910359564</v>
      </c>
      <c r="N6" s="2"/>
    </row>
    <row r="7" spans="1:14" x14ac:dyDescent="0.55000000000000004">
      <c r="A7" s="2"/>
      <c r="B7" s="22"/>
      <c r="C7" s="2"/>
      <c r="D7" s="2"/>
      <c r="E7" s="2"/>
      <c r="F7" s="2"/>
      <c r="G7" s="2"/>
      <c r="H7" s="2"/>
      <c r="I7" s="12" t="s">
        <v>25</v>
      </c>
      <c r="J7" s="6">
        <f>_xlfn.STDEV.P(J13:J52)</f>
        <v>87.971112767380092</v>
      </c>
      <c r="K7" s="6">
        <f t="shared" ref="K7:M7" si="1">_xlfn.STDEV.P(K13:K52)</f>
        <v>144.62893555149063</v>
      </c>
      <c r="L7" s="6">
        <f>_xlfn.STDEV.P(L13:L52)</f>
        <v>75.445446543027543</v>
      </c>
      <c r="M7" s="6">
        <f t="shared" si="1"/>
        <v>79.596310236439095</v>
      </c>
      <c r="N7" s="2"/>
    </row>
    <row r="8" spans="1:14" x14ac:dyDescent="0.55000000000000004">
      <c r="A8" s="2"/>
      <c r="B8" s="2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</row>
    <row r="9" spans="1:14" x14ac:dyDescent="0.55000000000000004">
      <c r="A9" s="2"/>
      <c r="B9" s="22"/>
      <c r="C9" s="2"/>
      <c r="D9" s="2"/>
      <c r="E9" s="2"/>
      <c r="F9" s="2"/>
      <c r="G9" s="12" t="s">
        <v>4</v>
      </c>
      <c r="H9" s="31">
        <v>3.6438796587953526</v>
      </c>
      <c r="I9" s="33"/>
      <c r="J9" s="2"/>
      <c r="K9" s="2"/>
      <c r="L9" s="2"/>
      <c r="M9" s="2"/>
      <c r="N9" s="2"/>
    </row>
    <row r="10" spans="1:14" x14ac:dyDescent="0.55000000000000004">
      <c r="A10" s="2"/>
      <c r="B10" s="19" t="s">
        <v>27</v>
      </c>
      <c r="C10" s="19"/>
      <c r="D10" s="19"/>
      <c r="E10" s="19"/>
      <c r="F10" s="19"/>
      <c r="G10" s="2"/>
      <c r="H10" s="2"/>
      <c r="I10" s="19" t="s">
        <v>26</v>
      </c>
      <c r="J10" s="19"/>
      <c r="K10" s="19"/>
      <c r="L10" s="19"/>
      <c r="M10" s="19"/>
      <c r="N10" s="2"/>
    </row>
    <row r="11" spans="1:14" x14ac:dyDescent="0.55000000000000004">
      <c r="A11" s="2"/>
      <c r="B11" s="12"/>
      <c r="C11" s="3" t="s">
        <v>42</v>
      </c>
      <c r="D11" s="3"/>
      <c r="E11" s="3"/>
      <c r="F11" s="3"/>
      <c r="G11" s="2"/>
      <c r="H11" s="2"/>
      <c r="I11" s="20"/>
      <c r="J11" s="3" t="s">
        <v>42</v>
      </c>
      <c r="K11" s="3"/>
      <c r="L11" s="3"/>
      <c r="M11" s="3"/>
      <c r="N11" s="2"/>
    </row>
    <row r="12" spans="1:14" s="23" customFormat="1" x14ac:dyDescent="0.55000000000000004">
      <c r="A12" s="26"/>
      <c r="B12" s="12" t="s">
        <v>28</v>
      </c>
      <c r="C12" s="12" t="s">
        <v>5</v>
      </c>
      <c r="D12" s="12" t="s">
        <v>6</v>
      </c>
      <c r="E12" s="12" t="s">
        <v>7</v>
      </c>
      <c r="F12" s="12" t="s">
        <v>8</v>
      </c>
      <c r="G12" s="26"/>
      <c r="H12" s="26"/>
      <c r="I12" s="12" t="s">
        <v>28</v>
      </c>
      <c r="J12" s="12" t="s">
        <v>5</v>
      </c>
      <c r="K12" s="12" t="s">
        <v>6</v>
      </c>
      <c r="L12" s="12" t="s">
        <v>7</v>
      </c>
      <c r="M12" s="12" t="s">
        <v>8</v>
      </c>
      <c r="N12" s="26"/>
    </row>
    <row r="13" spans="1:14" x14ac:dyDescent="0.55000000000000004">
      <c r="A13" s="2"/>
      <c r="B13" s="5">
        <v>1</v>
      </c>
      <c r="C13" s="21">
        <v>6.1950000000000003</v>
      </c>
      <c r="D13" s="21">
        <v>5.4950000000000001</v>
      </c>
      <c r="E13" s="21">
        <v>4.3250000000000002</v>
      </c>
      <c r="F13" s="21">
        <v>2.91</v>
      </c>
      <c r="G13" s="2"/>
      <c r="H13" s="2"/>
      <c r="I13" s="5">
        <v>1</v>
      </c>
      <c r="J13" s="21">
        <f>C13/$H$9*1000</f>
        <v>1700.11103002453</v>
      </c>
      <c r="K13" s="21">
        <f t="shared" ref="K13:M13" si="2">D13/$H$9*1000</f>
        <v>1508.0080887788206</v>
      </c>
      <c r="L13" s="21">
        <f>E13/$H$9*1000</f>
        <v>1186.9217441252772</v>
      </c>
      <c r="M13" s="21">
        <f t="shared" si="2"/>
        <v>798.59937003573566</v>
      </c>
      <c r="N13" s="2"/>
    </row>
    <row r="14" spans="1:14" x14ac:dyDescent="0.55000000000000004">
      <c r="A14" s="2"/>
      <c r="B14" s="5">
        <v>2</v>
      </c>
      <c r="C14" s="21">
        <v>6.1899999999999995</v>
      </c>
      <c r="D14" s="21">
        <v>3.7399999999999998</v>
      </c>
      <c r="E14" s="21">
        <v>4.4349999999999996</v>
      </c>
      <c r="F14" s="21">
        <v>3.46</v>
      </c>
      <c r="G14" s="2"/>
      <c r="H14" s="2"/>
      <c r="I14" s="5">
        <v>2</v>
      </c>
      <c r="J14" s="21">
        <f t="shared" ref="J14:J45" si="3">C14/$H$9*1000</f>
        <v>1698.7388661584891</v>
      </c>
      <c r="K14" s="21">
        <f t="shared" ref="K14:K52" si="4">D14/$H$9*1000</f>
        <v>1026.3785717985056</v>
      </c>
      <c r="L14" s="21">
        <f t="shared" ref="L14:L21" si="5">E14/$H$9*1000</f>
        <v>1217.1093491781744</v>
      </c>
      <c r="M14" s="21">
        <f t="shared" ref="M14:M21" si="6">F14/$H$9*1000</f>
        <v>949.53739530022176</v>
      </c>
      <c r="N14" s="2"/>
    </row>
    <row r="15" spans="1:14" x14ac:dyDescent="0.55000000000000004">
      <c r="A15" s="2"/>
      <c r="B15" s="5">
        <v>3</v>
      </c>
      <c r="C15" s="21">
        <v>6.01</v>
      </c>
      <c r="D15" s="21">
        <v>5.5950000000000006</v>
      </c>
      <c r="E15" s="21">
        <v>3.81</v>
      </c>
      <c r="F15" s="21">
        <v>3.3550000000000004</v>
      </c>
      <c r="G15" s="2"/>
      <c r="H15" s="2"/>
      <c r="I15" s="5">
        <v>3</v>
      </c>
      <c r="J15" s="21">
        <f t="shared" si="3"/>
        <v>1649.340966981021</v>
      </c>
      <c r="K15" s="21">
        <f t="shared" si="4"/>
        <v>1535.4513660996363</v>
      </c>
      <c r="L15" s="21">
        <f t="shared" si="5"/>
        <v>1045.5888659230766</v>
      </c>
      <c r="M15" s="21">
        <f t="shared" si="6"/>
        <v>920.72195411336543</v>
      </c>
      <c r="N15" s="2"/>
    </row>
    <row r="16" spans="1:14" x14ac:dyDescent="0.55000000000000004">
      <c r="A16" s="2"/>
      <c r="B16" s="5">
        <v>4</v>
      </c>
      <c r="C16" s="21">
        <v>6.3550000000000004</v>
      </c>
      <c r="D16" s="21">
        <v>5.1400000000000006</v>
      </c>
      <c r="E16" s="21">
        <v>4.26</v>
      </c>
      <c r="F16" s="21">
        <v>3.8</v>
      </c>
      <c r="G16" s="2"/>
      <c r="H16" s="2"/>
      <c r="I16" s="5">
        <v>4</v>
      </c>
      <c r="J16" s="21">
        <f t="shared" si="3"/>
        <v>1744.0202737378352</v>
      </c>
      <c r="K16" s="21">
        <f t="shared" si="4"/>
        <v>1410.5844542899251</v>
      </c>
      <c r="L16" s="21">
        <f t="shared" si="5"/>
        <v>1169.0836138667471</v>
      </c>
      <c r="M16" s="21">
        <f t="shared" si="6"/>
        <v>1042.8445381909951</v>
      </c>
      <c r="N16" s="2"/>
    </row>
    <row r="17" spans="1:14" x14ac:dyDescent="0.55000000000000004">
      <c r="A17" s="2"/>
      <c r="B17" s="5">
        <v>5</v>
      </c>
      <c r="C17" s="21">
        <v>6.4050000000000002</v>
      </c>
      <c r="D17" s="21">
        <v>5.7349999999999994</v>
      </c>
      <c r="E17" s="21">
        <v>4.5599999999999996</v>
      </c>
      <c r="F17" s="21">
        <v>3.2749999999999999</v>
      </c>
      <c r="G17" s="2"/>
      <c r="H17" s="2"/>
      <c r="I17" s="5">
        <v>5</v>
      </c>
      <c r="J17" s="21">
        <f t="shared" si="3"/>
        <v>1757.7419123982429</v>
      </c>
      <c r="K17" s="21">
        <f t="shared" si="4"/>
        <v>1573.8719543487778</v>
      </c>
      <c r="L17" s="21">
        <f t="shared" si="5"/>
        <v>1251.413445829194</v>
      </c>
      <c r="M17" s="21">
        <f t="shared" si="6"/>
        <v>898.76733225671285</v>
      </c>
      <c r="N17" s="2"/>
    </row>
    <row r="18" spans="1:14" x14ac:dyDescent="0.55000000000000004">
      <c r="A18" s="2"/>
      <c r="B18" s="5">
        <v>6</v>
      </c>
      <c r="C18" s="21">
        <v>6.27</v>
      </c>
      <c r="D18" s="21">
        <v>5.4550000000000001</v>
      </c>
      <c r="E18" s="21">
        <v>3.6799999999999997</v>
      </c>
      <c r="F18" s="21">
        <v>3.37</v>
      </c>
      <c r="G18" s="2"/>
      <c r="H18" s="2"/>
      <c r="I18" s="5">
        <v>6</v>
      </c>
      <c r="J18" s="21">
        <f t="shared" si="3"/>
        <v>1720.6934880151416</v>
      </c>
      <c r="K18" s="21">
        <f t="shared" si="4"/>
        <v>1497.0307778504941</v>
      </c>
      <c r="L18" s="21">
        <f t="shared" si="5"/>
        <v>1009.9126054060162</v>
      </c>
      <c r="M18" s="21">
        <f t="shared" si="6"/>
        <v>924.83844571148779</v>
      </c>
      <c r="N18" s="2"/>
    </row>
    <row r="19" spans="1:14" x14ac:dyDescent="0.55000000000000004">
      <c r="A19" s="2"/>
      <c r="B19" s="5">
        <v>7</v>
      </c>
      <c r="C19" s="21">
        <v>6.24</v>
      </c>
      <c r="D19" s="21">
        <v>5.77</v>
      </c>
      <c r="E19" s="21">
        <v>4.3949999999999996</v>
      </c>
      <c r="F19" s="21">
        <v>3.61</v>
      </c>
      <c r="G19" s="2"/>
      <c r="H19" s="2"/>
      <c r="I19" s="5">
        <v>7</v>
      </c>
      <c r="J19" s="21">
        <f t="shared" si="3"/>
        <v>1712.4605048188973</v>
      </c>
      <c r="K19" s="21">
        <f t="shared" si="4"/>
        <v>1583.4771014110634</v>
      </c>
      <c r="L19" s="21">
        <f t="shared" si="5"/>
        <v>1206.1320382498482</v>
      </c>
      <c r="M19" s="21">
        <f t="shared" si="6"/>
        <v>990.7023112814453</v>
      </c>
      <c r="N19" s="2"/>
    </row>
    <row r="20" spans="1:14" x14ac:dyDescent="0.55000000000000004">
      <c r="A20" s="2"/>
      <c r="B20" s="5">
        <v>8</v>
      </c>
      <c r="C20" s="21">
        <v>6.3650000000000002</v>
      </c>
      <c r="D20" s="21">
        <v>4.67</v>
      </c>
      <c r="E20" s="21">
        <v>4.3450000000000006</v>
      </c>
      <c r="F20" s="21">
        <v>3.77</v>
      </c>
      <c r="G20" s="2"/>
      <c r="H20" s="2"/>
      <c r="I20" s="5">
        <v>8</v>
      </c>
      <c r="J20" s="21">
        <f t="shared" si="3"/>
        <v>1746.7646014699167</v>
      </c>
      <c r="K20" s="21">
        <f t="shared" si="4"/>
        <v>1281.6010508820912</v>
      </c>
      <c r="L20" s="21">
        <f t="shared" si="5"/>
        <v>1192.4103995894407</v>
      </c>
      <c r="M20" s="21">
        <f t="shared" si="6"/>
        <v>1034.6115549947503</v>
      </c>
      <c r="N20" s="2"/>
    </row>
    <row r="21" spans="1:14" x14ac:dyDescent="0.55000000000000004">
      <c r="A21" s="2"/>
      <c r="B21" s="5">
        <v>9</v>
      </c>
      <c r="C21" s="21">
        <v>6.1950000000000003</v>
      </c>
      <c r="D21" s="21">
        <v>6.01</v>
      </c>
      <c r="E21" s="21">
        <v>4.2149999999999999</v>
      </c>
      <c r="F21" s="21">
        <v>3.88</v>
      </c>
      <c r="G21" s="2"/>
      <c r="H21" s="2"/>
      <c r="I21" s="5">
        <v>9</v>
      </c>
      <c r="J21" s="21">
        <f t="shared" si="3"/>
        <v>1700.11103002453</v>
      </c>
      <c r="K21" s="21">
        <f t="shared" si="4"/>
        <v>1649.340966981021</v>
      </c>
      <c r="L21" s="21">
        <f>E21/$H$9*1000</f>
        <v>1156.73413907238</v>
      </c>
      <c r="M21" s="21">
        <f t="shared" si="6"/>
        <v>1064.7991600476475</v>
      </c>
      <c r="N21" s="2"/>
    </row>
    <row r="22" spans="1:14" x14ac:dyDescent="0.55000000000000004">
      <c r="A22" s="2"/>
      <c r="B22" s="5">
        <v>10</v>
      </c>
      <c r="C22" s="21">
        <v>6.2549999999999999</v>
      </c>
      <c r="D22" s="21">
        <v>6.04</v>
      </c>
      <c r="E22" s="21"/>
      <c r="F22" s="21"/>
      <c r="G22" s="2"/>
      <c r="H22" s="2"/>
      <c r="I22" s="5">
        <v>10</v>
      </c>
      <c r="J22" s="21">
        <f t="shared" si="3"/>
        <v>1716.5769964170195</v>
      </c>
      <c r="K22" s="21">
        <f t="shared" si="4"/>
        <v>1657.5739501772657</v>
      </c>
      <c r="L22" s="21"/>
      <c r="M22" s="21"/>
      <c r="N22" s="2"/>
    </row>
    <row r="23" spans="1:14" x14ac:dyDescent="0.55000000000000004">
      <c r="A23" s="2"/>
      <c r="B23" s="5">
        <v>11</v>
      </c>
      <c r="C23" s="21">
        <v>5.9550000000000001</v>
      </c>
      <c r="D23" s="21">
        <v>5.08</v>
      </c>
      <c r="E23" s="21"/>
      <c r="F23" s="21"/>
      <c r="G23" s="2"/>
      <c r="H23" s="2"/>
      <c r="I23" s="5">
        <v>11</v>
      </c>
      <c r="J23" s="21">
        <f t="shared" si="3"/>
        <v>1634.2471644545724</v>
      </c>
      <c r="K23" s="21">
        <f t="shared" si="4"/>
        <v>1394.1184878974354</v>
      </c>
      <c r="L23" s="21"/>
      <c r="M23" s="21"/>
      <c r="N23" s="2"/>
    </row>
    <row r="24" spans="1:14" x14ac:dyDescent="0.55000000000000004">
      <c r="A24" s="2"/>
      <c r="B24" s="5">
        <v>12</v>
      </c>
      <c r="C24" s="21">
        <v>6.3949999999999996</v>
      </c>
      <c r="D24" s="21">
        <v>5.2549999999999999</v>
      </c>
      <c r="E24" s="21"/>
      <c r="F24" s="21"/>
      <c r="G24" s="2"/>
      <c r="H24" s="2"/>
      <c r="I24" s="5">
        <v>12</v>
      </c>
      <c r="J24" s="21">
        <f t="shared" si="3"/>
        <v>1754.9975846661612</v>
      </c>
      <c r="K24" s="21">
        <f t="shared" si="4"/>
        <v>1442.1442232088627</v>
      </c>
      <c r="L24" s="21"/>
      <c r="M24" s="21"/>
      <c r="N24" s="2"/>
    </row>
    <row r="25" spans="1:14" x14ac:dyDescent="0.55000000000000004">
      <c r="A25" s="2"/>
      <c r="B25" s="5">
        <v>13</v>
      </c>
      <c r="C25" s="21">
        <v>6.17</v>
      </c>
      <c r="D25" s="21">
        <v>5.2349999999999994</v>
      </c>
      <c r="E25" s="21"/>
      <c r="F25" s="21"/>
      <c r="G25" s="2"/>
      <c r="H25" s="2"/>
      <c r="I25" s="5">
        <v>13</v>
      </c>
      <c r="J25" s="21">
        <f t="shared" si="3"/>
        <v>1693.2502106943261</v>
      </c>
      <c r="K25" s="21">
        <f t="shared" si="4"/>
        <v>1436.6555677446995</v>
      </c>
      <c r="L25" s="21"/>
      <c r="M25" s="21"/>
      <c r="N25" s="2"/>
    </row>
    <row r="26" spans="1:14" x14ac:dyDescent="0.55000000000000004">
      <c r="A26" s="2"/>
      <c r="B26" s="5">
        <v>14</v>
      </c>
      <c r="C26" s="21">
        <v>6.1899999999999995</v>
      </c>
      <c r="D26" s="21">
        <v>5.1300000000000008</v>
      </c>
      <c r="E26" s="21"/>
      <c r="F26" s="21"/>
      <c r="G26" s="2"/>
      <c r="H26" s="2"/>
      <c r="I26" s="5">
        <v>14</v>
      </c>
      <c r="J26" s="21">
        <f t="shared" si="3"/>
        <v>1698.7388661584891</v>
      </c>
      <c r="K26" s="21">
        <f t="shared" si="4"/>
        <v>1407.8401265578436</v>
      </c>
      <c r="L26" s="21"/>
      <c r="M26" s="21"/>
      <c r="N26" s="2"/>
    </row>
    <row r="27" spans="1:14" x14ac:dyDescent="0.55000000000000004">
      <c r="A27" s="2"/>
      <c r="B27" s="5">
        <v>15</v>
      </c>
      <c r="C27" s="21">
        <v>5.665</v>
      </c>
      <c r="D27" s="21">
        <v>6.2200000000000006</v>
      </c>
      <c r="E27" s="21"/>
      <c r="F27" s="21"/>
      <c r="G27" s="2"/>
      <c r="H27" s="2"/>
      <c r="I27" s="5">
        <v>15</v>
      </c>
      <c r="J27" s="21">
        <f t="shared" si="3"/>
        <v>1554.6616602242073</v>
      </c>
      <c r="K27" s="21">
        <f t="shared" si="4"/>
        <v>1706.9718493547341</v>
      </c>
      <c r="L27" s="21"/>
      <c r="M27" s="21"/>
      <c r="N27" s="2"/>
    </row>
    <row r="28" spans="1:14" x14ac:dyDescent="0.55000000000000004">
      <c r="A28" s="2"/>
      <c r="B28" s="5">
        <v>16</v>
      </c>
      <c r="C28" s="21">
        <v>6.1550000000000002</v>
      </c>
      <c r="D28" s="21">
        <v>4.83</v>
      </c>
      <c r="E28" s="21"/>
      <c r="F28" s="21"/>
      <c r="G28" s="2"/>
      <c r="H28" s="2"/>
      <c r="I28" s="5">
        <v>16</v>
      </c>
      <c r="J28" s="21">
        <f t="shared" si="3"/>
        <v>1689.133719096204</v>
      </c>
      <c r="K28" s="21">
        <f t="shared" si="4"/>
        <v>1325.5102945953963</v>
      </c>
      <c r="L28" s="21"/>
      <c r="M28" s="21"/>
      <c r="N28" s="2"/>
    </row>
    <row r="29" spans="1:14" x14ac:dyDescent="0.55000000000000004">
      <c r="A29" s="2"/>
      <c r="B29" s="5">
        <v>17</v>
      </c>
      <c r="C29" s="21">
        <v>5.9550000000000001</v>
      </c>
      <c r="D29" s="21">
        <v>6.5649999999999995</v>
      </c>
      <c r="E29" s="21"/>
      <c r="F29" s="21"/>
      <c r="G29" s="2"/>
      <c r="H29" s="2"/>
      <c r="I29" s="5">
        <v>17</v>
      </c>
      <c r="J29" s="21">
        <f t="shared" si="3"/>
        <v>1634.2471644545724</v>
      </c>
      <c r="K29" s="21">
        <f t="shared" si="4"/>
        <v>1801.6511561115478</v>
      </c>
      <c r="L29" s="21"/>
      <c r="M29" s="21"/>
      <c r="N29" s="2"/>
    </row>
    <row r="30" spans="1:14" x14ac:dyDescent="0.55000000000000004">
      <c r="A30" s="2"/>
      <c r="B30" s="5">
        <v>18</v>
      </c>
      <c r="C30" s="21">
        <v>5.6400000000000006</v>
      </c>
      <c r="D30" s="21">
        <v>4.93</v>
      </c>
      <c r="E30" s="21"/>
      <c r="F30" s="21"/>
      <c r="G30" s="2"/>
      <c r="H30" s="2"/>
      <c r="I30" s="5">
        <v>18</v>
      </c>
      <c r="J30" s="21">
        <f t="shared" si="3"/>
        <v>1547.8008408940034</v>
      </c>
      <c r="K30" s="21">
        <f t="shared" si="4"/>
        <v>1352.9535719162118</v>
      </c>
      <c r="L30" s="21"/>
      <c r="M30" s="21"/>
      <c r="N30" s="2"/>
    </row>
    <row r="31" spans="1:14" x14ac:dyDescent="0.55000000000000004">
      <c r="A31" s="2"/>
      <c r="B31" s="5">
        <v>19</v>
      </c>
      <c r="C31" s="21">
        <v>6.2799999999999994</v>
      </c>
      <c r="D31" s="21">
        <v>5.3</v>
      </c>
      <c r="E31" s="21"/>
      <c r="F31" s="21"/>
      <c r="G31" s="2"/>
      <c r="H31" s="2"/>
      <c r="I31" s="5">
        <v>19</v>
      </c>
      <c r="J31" s="21">
        <f t="shared" si="3"/>
        <v>1723.4378157472231</v>
      </c>
      <c r="K31" s="21">
        <f t="shared" si="4"/>
        <v>1454.4936980032298</v>
      </c>
      <c r="L31" s="21"/>
      <c r="M31" s="21"/>
      <c r="N31" s="2"/>
    </row>
    <row r="32" spans="1:14" x14ac:dyDescent="0.55000000000000004">
      <c r="A32" s="2"/>
      <c r="B32" s="5">
        <v>20</v>
      </c>
      <c r="C32" s="21">
        <v>6.04</v>
      </c>
      <c r="D32" s="21">
        <v>5.26</v>
      </c>
      <c r="E32" s="21"/>
      <c r="F32" s="21"/>
      <c r="G32" s="2"/>
      <c r="H32" s="2"/>
      <c r="I32" s="5">
        <v>20</v>
      </c>
      <c r="J32" s="21">
        <f t="shared" si="3"/>
        <v>1657.5739501772657</v>
      </c>
      <c r="K32" s="21">
        <f t="shared" si="4"/>
        <v>1443.5163870749034</v>
      </c>
      <c r="L32" s="21"/>
      <c r="M32" s="21"/>
      <c r="N32" s="2"/>
    </row>
    <row r="33" spans="1:14" x14ac:dyDescent="0.55000000000000004">
      <c r="A33" s="2"/>
      <c r="B33" s="5">
        <v>21</v>
      </c>
      <c r="C33" s="21">
        <v>6.0150000000000006</v>
      </c>
      <c r="D33" s="21">
        <v>5.1950000000000003</v>
      </c>
      <c r="E33" s="21"/>
      <c r="F33" s="21"/>
      <c r="G33" s="2"/>
      <c r="H33" s="2"/>
      <c r="I33" s="5">
        <v>21</v>
      </c>
      <c r="J33" s="21">
        <f t="shared" si="3"/>
        <v>1650.7131308470618</v>
      </c>
      <c r="K33" s="21">
        <f t="shared" si="4"/>
        <v>1425.6782568163735</v>
      </c>
      <c r="L33" s="21"/>
      <c r="M33" s="21"/>
      <c r="N33" s="2"/>
    </row>
    <row r="34" spans="1:14" x14ac:dyDescent="0.55000000000000004">
      <c r="A34" s="2"/>
      <c r="B34" s="5">
        <v>22</v>
      </c>
      <c r="C34" s="21">
        <v>6.24</v>
      </c>
      <c r="D34" s="21">
        <v>5.6850000000000005</v>
      </c>
      <c r="E34" s="21"/>
      <c r="F34" s="21"/>
      <c r="G34" s="2"/>
      <c r="H34" s="2"/>
      <c r="I34" s="5">
        <v>22</v>
      </c>
      <c r="J34" s="21">
        <f t="shared" si="3"/>
        <v>1712.4605048188973</v>
      </c>
      <c r="K34" s="21">
        <f t="shared" si="4"/>
        <v>1560.1503156883703</v>
      </c>
      <c r="L34" s="21"/>
      <c r="M34" s="21"/>
      <c r="N34" s="2"/>
    </row>
    <row r="35" spans="1:14" x14ac:dyDescent="0.55000000000000004">
      <c r="A35" s="2"/>
      <c r="B35" s="5">
        <v>23</v>
      </c>
      <c r="C35" s="21">
        <v>6.2650000000000006</v>
      </c>
      <c r="D35" s="21">
        <v>5.5350000000000001</v>
      </c>
      <c r="E35" s="21"/>
      <c r="F35" s="21"/>
      <c r="G35" s="2"/>
      <c r="H35" s="2"/>
      <c r="I35" s="5">
        <v>23</v>
      </c>
      <c r="J35" s="21">
        <f t="shared" si="3"/>
        <v>1719.3213241491012</v>
      </c>
      <c r="K35" s="21">
        <f t="shared" si="4"/>
        <v>1518.9853997071468</v>
      </c>
      <c r="L35" s="21"/>
      <c r="M35" s="21"/>
      <c r="N35" s="2"/>
    </row>
    <row r="36" spans="1:14" x14ac:dyDescent="0.55000000000000004">
      <c r="A36" s="2"/>
      <c r="B36" s="5">
        <v>24</v>
      </c>
      <c r="C36" s="21">
        <v>6.1850000000000005</v>
      </c>
      <c r="D36" s="21">
        <v>5.3100000000000005</v>
      </c>
      <c r="E36" s="21"/>
      <c r="F36" s="21"/>
      <c r="G36" s="2"/>
      <c r="H36" s="2"/>
      <c r="I36" s="5">
        <v>24</v>
      </c>
      <c r="J36" s="21">
        <f t="shared" si="3"/>
        <v>1697.3667022924485</v>
      </c>
      <c r="K36" s="21">
        <f t="shared" si="4"/>
        <v>1457.2380257353118</v>
      </c>
      <c r="L36" s="21"/>
      <c r="M36" s="21"/>
      <c r="N36" s="2"/>
    </row>
    <row r="37" spans="1:14" x14ac:dyDescent="0.55000000000000004">
      <c r="A37" s="2"/>
      <c r="B37" s="5">
        <v>25</v>
      </c>
      <c r="C37" s="21">
        <v>6.4700000000000006</v>
      </c>
      <c r="D37" s="21">
        <v>4.1550000000000002</v>
      </c>
      <c r="E37" s="21"/>
      <c r="F37" s="21"/>
      <c r="G37" s="2"/>
      <c r="H37" s="2"/>
      <c r="I37" s="5">
        <v>25</v>
      </c>
      <c r="J37" s="21">
        <f t="shared" si="3"/>
        <v>1775.5800426567735</v>
      </c>
      <c r="K37" s="21">
        <f t="shared" si="4"/>
        <v>1140.2681726798908</v>
      </c>
      <c r="L37" s="21"/>
      <c r="M37" s="21"/>
      <c r="N37" s="2"/>
    </row>
    <row r="38" spans="1:14" x14ac:dyDescent="0.55000000000000004">
      <c r="A38" s="2"/>
      <c r="B38" s="5">
        <v>26</v>
      </c>
      <c r="C38" s="21">
        <v>6.3550000000000004</v>
      </c>
      <c r="D38" s="21">
        <v>4.7050000000000001</v>
      </c>
      <c r="E38" s="21"/>
      <c r="F38" s="21"/>
      <c r="G38" s="2"/>
      <c r="H38" s="2"/>
      <c r="I38" s="5">
        <v>26</v>
      </c>
      <c r="J38" s="21">
        <f t="shared" si="3"/>
        <v>1744.0202737378352</v>
      </c>
      <c r="K38" s="21">
        <f t="shared" si="4"/>
        <v>1291.2061979443768</v>
      </c>
      <c r="L38" s="21"/>
      <c r="M38" s="21"/>
      <c r="N38" s="2"/>
    </row>
    <row r="39" spans="1:14" x14ac:dyDescent="0.55000000000000004">
      <c r="A39" s="2"/>
      <c r="B39" s="5">
        <v>27</v>
      </c>
      <c r="C39" s="21">
        <v>6.34</v>
      </c>
      <c r="D39" s="21">
        <v>5.6899999999999995</v>
      </c>
      <c r="E39" s="21"/>
      <c r="F39" s="21"/>
      <c r="G39" s="2"/>
      <c r="H39" s="2"/>
      <c r="I39" s="5">
        <v>27</v>
      </c>
      <c r="J39" s="21">
        <f t="shared" si="3"/>
        <v>1739.9037821397128</v>
      </c>
      <c r="K39" s="21">
        <f t="shared" si="4"/>
        <v>1561.5224795544109</v>
      </c>
      <c r="L39" s="21"/>
      <c r="M39" s="21"/>
      <c r="N39" s="2"/>
    </row>
    <row r="40" spans="1:14" x14ac:dyDescent="0.55000000000000004">
      <c r="A40" s="2"/>
      <c r="B40" s="5">
        <v>28</v>
      </c>
      <c r="C40" s="21">
        <v>6.2650000000000006</v>
      </c>
      <c r="D40" s="21">
        <v>5.4</v>
      </c>
      <c r="E40" s="21"/>
      <c r="F40" s="21"/>
      <c r="G40" s="2"/>
      <c r="H40" s="2"/>
      <c r="I40" s="5">
        <v>28</v>
      </c>
      <c r="J40" s="21">
        <f t="shared" si="3"/>
        <v>1719.3213241491012</v>
      </c>
      <c r="K40" s="21">
        <f t="shared" si="4"/>
        <v>1481.9369753240458</v>
      </c>
      <c r="L40" s="21"/>
      <c r="M40" s="21"/>
      <c r="N40" s="2"/>
    </row>
    <row r="41" spans="1:14" x14ac:dyDescent="0.55000000000000004">
      <c r="A41" s="2"/>
      <c r="B41" s="5">
        <v>29</v>
      </c>
      <c r="C41" s="21">
        <v>6.875</v>
      </c>
      <c r="D41" s="21">
        <v>5.5649999999999995</v>
      </c>
      <c r="E41" s="21"/>
      <c r="F41" s="21"/>
      <c r="G41" s="2"/>
      <c r="H41" s="2"/>
      <c r="I41" s="5">
        <v>29</v>
      </c>
      <c r="J41" s="21">
        <f t="shared" si="3"/>
        <v>1886.7253158060767</v>
      </c>
      <c r="K41" s="21">
        <f t="shared" si="4"/>
        <v>1527.2183829033911</v>
      </c>
      <c r="L41" s="21"/>
      <c r="M41" s="21"/>
      <c r="N41" s="2"/>
    </row>
    <row r="42" spans="1:14" x14ac:dyDescent="0.55000000000000004">
      <c r="A42" s="2"/>
      <c r="B42" s="5">
        <v>30</v>
      </c>
      <c r="C42" s="21">
        <v>6.5950000000000006</v>
      </c>
      <c r="D42" s="21">
        <v>5.9350000000000005</v>
      </c>
      <c r="E42" s="21"/>
      <c r="F42" s="21"/>
      <c r="G42" s="2"/>
      <c r="H42" s="2"/>
      <c r="I42" s="5">
        <v>30</v>
      </c>
      <c r="J42" s="21">
        <f t="shared" si="3"/>
        <v>1809.8841393077928</v>
      </c>
      <c r="K42" s="21">
        <f t="shared" si="4"/>
        <v>1628.7585089904096</v>
      </c>
      <c r="L42" s="21"/>
      <c r="M42" s="21"/>
      <c r="N42" s="2"/>
    </row>
    <row r="43" spans="1:14" x14ac:dyDescent="0.55000000000000004">
      <c r="A43" s="2"/>
      <c r="B43" s="5">
        <v>31</v>
      </c>
      <c r="C43" s="21">
        <v>6.41</v>
      </c>
      <c r="D43" s="21">
        <v>5.0350000000000001</v>
      </c>
      <c r="E43" s="21"/>
      <c r="F43" s="21"/>
      <c r="G43" s="2"/>
      <c r="H43" s="2"/>
      <c r="I43" s="5">
        <v>31</v>
      </c>
      <c r="J43" s="21">
        <f t="shared" si="3"/>
        <v>1759.1140762642838</v>
      </c>
      <c r="K43" s="21">
        <f t="shared" si="4"/>
        <v>1381.7690131030683</v>
      </c>
      <c r="L43" s="21"/>
      <c r="M43" s="21"/>
      <c r="N43" s="2"/>
    </row>
    <row r="44" spans="1:14" x14ac:dyDescent="0.55000000000000004">
      <c r="A44" s="2"/>
      <c r="B44" s="5">
        <v>32</v>
      </c>
      <c r="C44" s="21">
        <v>6.5549999999999997</v>
      </c>
      <c r="D44" s="21">
        <v>5.7549999999999999</v>
      </c>
      <c r="E44" s="21"/>
      <c r="F44" s="21"/>
      <c r="G44" s="2"/>
      <c r="H44" s="2"/>
      <c r="I44" s="5">
        <v>32</v>
      </c>
      <c r="J44" s="21">
        <f t="shared" si="3"/>
        <v>1798.9068283794663</v>
      </c>
      <c r="K44" s="21">
        <f t="shared" si="4"/>
        <v>1579.3606098129412</v>
      </c>
      <c r="L44" s="21"/>
      <c r="M44" s="21"/>
      <c r="N44" s="2"/>
    </row>
    <row r="45" spans="1:14" x14ac:dyDescent="0.55000000000000004">
      <c r="A45" s="2"/>
      <c r="B45" s="5">
        <v>33</v>
      </c>
      <c r="C45" s="21">
        <v>7.5</v>
      </c>
      <c r="D45" s="21">
        <v>4.9849999999999994</v>
      </c>
      <c r="E45" s="21"/>
      <c r="F45" s="21"/>
      <c r="G45" s="2"/>
      <c r="H45" s="2"/>
      <c r="I45" s="5">
        <v>33</v>
      </c>
      <c r="J45" s="21">
        <f t="shared" si="3"/>
        <v>2058.2457990611742</v>
      </c>
      <c r="K45" s="21">
        <f t="shared" si="4"/>
        <v>1368.0473744426604</v>
      </c>
      <c r="L45" s="21"/>
      <c r="M45" s="21"/>
      <c r="N45" s="2"/>
    </row>
    <row r="46" spans="1:14" x14ac:dyDescent="0.55000000000000004">
      <c r="A46" s="2"/>
      <c r="B46" s="5">
        <v>34</v>
      </c>
      <c r="C46" s="21"/>
      <c r="D46" s="21">
        <v>4.9749999999999996</v>
      </c>
      <c r="E46" s="21"/>
      <c r="F46" s="21"/>
      <c r="G46" s="2"/>
      <c r="H46" s="2"/>
      <c r="I46" s="5">
        <v>34</v>
      </c>
      <c r="J46" s="21"/>
      <c r="K46" s="21">
        <f t="shared" si="4"/>
        <v>1365.3030467105789</v>
      </c>
      <c r="L46" s="21"/>
      <c r="M46" s="21"/>
      <c r="N46" s="2"/>
    </row>
    <row r="47" spans="1:14" x14ac:dyDescent="0.55000000000000004">
      <c r="A47" s="2"/>
      <c r="B47" s="5">
        <v>35</v>
      </c>
      <c r="C47" s="21"/>
      <c r="D47" s="21">
        <v>5.4050000000000002</v>
      </c>
      <c r="E47" s="21"/>
      <c r="F47" s="21"/>
      <c r="G47" s="2"/>
      <c r="H47" s="2"/>
      <c r="I47" s="5">
        <v>35</v>
      </c>
      <c r="J47" s="21"/>
      <c r="K47" s="21">
        <f t="shared" si="4"/>
        <v>1483.3091391900864</v>
      </c>
      <c r="L47" s="21"/>
      <c r="M47" s="21"/>
      <c r="N47" s="2"/>
    </row>
    <row r="48" spans="1:14" x14ac:dyDescent="0.55000000000000004">
      <c r="A48" s="2"/>
      <c r="B48" s="5">
        <v>36</v>
      </c>
      <c r="C48" s="21"/>
      <c r="D48" s="21">
        <v>5.6649999999999991</v>
      </c>
      <c r="E48" s="21"/>
      <c r="F48" s="21"/>
      <c r="G48" s="2"/>
      <c r="H48" s="2"/>
      <c r="I48" s="5">
        <v>36</v>
      </c>
      <c r="J48" s="21"/>
      <c r="K48" s="21">
        <f t="shared" si="4"/>
        <v>1554.661660224207</v>
      </c>
      <c r="L48" s="21"/>
      <c r="M48" s="21"/>
      <c r="N48" s="2"/>
    </row>
    <row r="49" spans="1:14" x14ac:dyDescent="0.55000000000000004">
      <c r="A49" s="2"/>
      <c r="B49" s="5">
        <v>37</v>
      </c>
      <c r="C49" s="21"/>
      <c r="D49" s="21">
        <v>5.2650000000000006</v>
      </c>
      <c r="E49" s="21"/>
      <c r="F49" s="21"/>
      <c r="G49" s="2"/>
      <c r="H49" s="2"/>
      <c r="I49" s="5">
        <v>37</v>
      </c>
      <c r="J49" s="21"/>
      <c r="K49" s="21">
        <f t="shared" si="4"/>
        <v>1444.8885509409447</v>
      </c>
      <c r="L49" s="21"/>
      <c r="M49" s="21"/>
      <c r="N49" s="2"/>
    </row>
    <row r="50" spans="1:14" x14ac:dyDescent="0.55000000000000004">
      <c r="A50" s="2"/>
      <c r="B50" s="5">
        <v>38</v>
      </c>
      <c r="C50" s="21"/>
      <c r="D50" s="21">
        <v>4.83</v>
      </c>
      <c r="E50" s="21"/>
      <c r="F50" s="21"/>
      <c r="G50" s="2"/>
      <c r="H50" s="2"/>
      <c r="I50" s="5">
        <v>38</v>
      </c>
      <c r="J50" s="21"/>
      <c r="K50" s="21">
        <f t="shared" si="4"/>
        <v>1325.5102945953963</v>
      </c>
      <c r="L50" s="21"/>
      <c r="M50" s="21"/>
      <c r="N50" s="2"/>
    </row>
    <row r="51" spans="1:14" x14ac:dyDescent="0.55000000000000004">
      <c r="A51" s="2"/>
      <c r="B51" s="5">
        <v>39</v>
      </c>
      <c r="C51" s="21"/>
      <c r="D51" s="21">
        <v>4.82</v>
      </c>
      <c r="E51" s="21"/>
      <c r="F51" s="21"/>
      <c r="G51" s="2"/>
      <c r="H51" s="2"/>
      <c r="I51" s="5">
        <v>39</v>
      </c>
      <c r="J51" s="21"/>
      <c r="K51" s="21">
        <f t="shared" si="4"/>
        <v>1322.765966863315</v>
      </c>
      <c r="L51" s="21"/>
      <c r="M51" s="21"/>
      <c r="N51" s="2"/>
    </row>
    <row r="52" spans="1:14" x14ac:dyDescent="0.55000000000000004">
      <c r="A52" s="2"/>
      <c r="B52" s="5">
        <v>40</v>
      </c>
      <c r="C52" s="21"/>
      <c r="D52" s="21">
        <v>5.7349999999999994</v>
      </c>
      <c r="E52" s="21"/>
      <c r="F52" s="21"/>
      <c r="G52" s="2"/>
      <c r="H52" s="2"/>
      <c r="I52" s="5">
        <v>40</v>
      </c>
      <c r="J52" s="21"/>
      <c r="K52" s="21">
        <f t="shared" si="4"/>
        <v>1573.8719543487778</v>
      </c>
      <c r="L52" s="21"/>
      <c r="M52" s="21"/>
      <c r="N52" s="2"/>
    </row>
    <row r="53" spans="1:14" x14ac:dyDescent="0.55000000000000004">
      <c r="A53" s="2"/>
      <c r="B53" s="2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</row>
  </sheetData>
  <mergeCells count="6">
    <mergeCell ref="J4:M4"/>
    <mergeCell ref="B10:F10"/>
    <mergeCell ref="C11:F11"/>
    <mergeCell ref="J11:M11"/>
    <mergeCell ref="I10:M10"/>
    <mergeCell ref="I4:I5"/>
  </mergeCells>
  <phoneticPr fontId="1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2BC70-6B7F-4630-994B-CB72D5DC9944}">
  <dimension ref="A1:R50"/>
  <sheetViews>
    <sheetView workbookViewId="0"/>
  </sheetViews>
  <sheetFormatPr defaultRowHeight="14" x14ac:dyDescent="0.55000000000000004"/>
  <cols>
    <col min="1" max="1" width="2.5" style="13" customWidth="1"/>
    <col min="2" max="2" width="8.6640625" style="13"/>
    <col min="3" max="3" width="11.08203125" style="13" customWidth="1"/>
    <col min="4" max="4" width="15.58203125" style="13" customWidth="1"/>
    <col min="5" max="5" width="11.08203125" style="13" customWidth="1"/>
    <col min="6" max="6" width="15.58203125" style="13" customWidth="1"/>
    <col min="7" max="7" width="11.08203125" style="13" customWidth="1"/>
    <col min="8" max="8" width="15.58203125" style="13" customWidth="1"/>
    <col min="9" max="10" width="8.6640625" style="13"/>
    <col min="11" max="11" width="9.9140625" style="13" customWidth="1"/>
    <col min="12" max="12" width="11.4140625" style="13" customWidth="1"/>
    <col min="13" max="13" width="15.6640625" style="13" customWidth="1"/>
    <col min="14" max="14" width="11.4140625" style="13" customWidth="1"/>
    <col min="15" max="15" width="15.6640625" style="13" customWidth="1"/>
    <col min="16" max="16" width="11.4140625" style="13" customWidth="1"/>
    <col min="17" max="17" width="15.6640625" style="13" customWidth="1"/>
    <col min="18" max="18" width="3.25" style="13" customWidth="1"/>
    <col min="19" max="16384" width="8.6640625" style="13"/>
  </cols>
  <sheetData>
    <row r="1" spans="1:18" x14ac:dyDescent="0.55000000000000004">
      <c r="A1" s="22"/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</row>
    <row r="2" spans="1:18" x14ac:dyDescent="0.55000000000000004">
      <c r="A2" s="22"/>
      <c r="B2" s="22"/>
      <c r="C2" s="22"/>
      <c r="D2" s="22"/>
      <c r="E2" s="22"/>
      <c r="F2" s="22"/>
      <c r="G2" s="22"/>
      <c r="H2" s="22"/>
      <c r="I2" s="22"/>
      <c r="J2" s="22"/>
      <c r="K2" s="10" t="s">
        <v>44</v>
      </c>
      <c r="L2" s="24" t="s">
        <v>17</v>
      </c>
      <c r="M2" s="27"/>
      <c r="N2" s="24" t="s">
        <v>20</v>
      </c>
      <c r="O2" s="27"/>
      <c r="P2" s="24" t="s">
        <v>12</v>
      </c>
      <c r="Q2" s="27"/>
      <c r="R2" s="22"/>
    </row>
    <row r="3" spans="1:18" x14ac:dyDescent="0.55000000000000004">
      <c r="A3" s="22"/>
      <c r="B3" s="22"/>
      <c r="C3" s="22"/>
      <c r="D3" s="22"/>
      <c r="E3" s="22"/>
      <c r="F3" s="22"/>
      <c r="G3" s="22"/>
      <c r="H3" s="22"/>
      <c r="I3" s="22"/>
      <c r="J3" s="22"/>
      <c r="K3" s="11"/>
      <c r="L3" s="12" t="s">
        <v>18</v>
      </c>
      <c r="M3" s="12" t="s">
        <v>19</v>
      </c>
      <c r="N3" s="12" t="s">
        <v>18</v>
      </c>
      <c r="O3" s="12" t="s">
        <v>19</v>
      </c>
      <c r="P3" s="12" t="s">
        <v>18</v>
      </c>
      <c r="Q3" s="12" t="s">
        <v>19</v>
      </c>
      <c r="R3" s="22"/>
    </row>
    <row r="4" spans="1:18" x14ac:dyDescent="0.55000000000000004">
      <c r="A4" s="22"/>
      <c r="B4" s="22"/>
      <c r="C4" s="22"/>
      <c r="D4" s="22"/>
      <c r="E4" s="22"/>
      <c r="F4" s="22"/>
      <c r="G4" s="22"/>
      <c r="H4" s="22"/>
      <c r="I4" s="22"/>
      <c r="J4" s="22"/>
      <c r="K4" s="12" t="s">
        <v>24</v>
      </c>
      <c r="L4" s="6">
        <f>AVERAGE(L11:L23)</f>
        <v>1002.1370101651186</v>
      </c>
      <c r="M4" s="6">
        <f t="shared" ref="M4:Q4" si="0">AVERAGE(M11:M23)</f>
        <v>1034.8402489724238</v>
      </c>
      <c r="N4" s="6">
        <f t="shared" si="0"/>
        <v>518.90663534108944</v>
      </c>
      <c r="O4" s="6">
        <f t="shared" si="0"/>
        <v>603.75210105794451</v>
      </c>
      <c r="P4" s="6">
        <f t="shared" si="0"/>
        <v>579.73923340223075</v>
      </c>
      <c r="Q4" s="6">
        <f>AVERAGE(Q11:Q23)</f>
        <v>569.34245334030652</v>
      </c>
      <c r="R4" s="22"/>
    </row>
    <row r="5" spans="1:18" x14ac:dyDescent="0.55000000000000004">
      <c r="A5" s="22"/>
      <c r="B5" s="22"/>
      <c r="C5" s="22"/>
      <c r="D5" s="22"/>
      <c r="E5" s="22"/>
      <c r="F5" s="22"/>
      <c r="G5" s="22"/>
      <c r="H5" s="22"/>
      <c r="I5" s="22"/>
      <c r="J5" s="22"/>
      <c r="K5" s="12" t="s">
        <v>25</v>
      </c>
      <c r="L5" s="6">
        <f>_xlfn.STDEV.P(L11:L23)</f>
        <v>79.891156928766392</v>
      </c>
      <c r="M5" s="6">
        <f t="shared" ref="M5:Q5" si="1">_xlfn.STDEV.P(M11:M23)</f>
        <v>84.277066473629205</v>
      </c>
      <c r="N5" s="6">
        <f t="shared" si="1"/>
        <v>113.25386662809846</v>
      </c>
      <c r="O5" s="6">
        <f t="shared" si="1"/>
        <v>136.52858083622289</v>
      </c>
      <c r="P5" s="6">
        <f t="shared" si="1"/>
        <v>116.45419809752042</v>
      </c>
      <c r="Q5" s="6">
        <f t="shared" si="1"/>
        <v>136.08279485442202</v>
      </c>
      <c r="R5" s="22"/>
    </row>
    <row r="6" spans="1:18" x14ac:dyDescent="0.55000000000000004">
      <c r="A6" s="22"/>
      <c r="B6" s="22"/>
      <c r="C6" s="22"/>
      <c r="D6" s="22"/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</row>
    <row r="7" spans="1:18" x14ac:dyDescent="0.55000000000000004">
      <c r="A7" s="22"/>
      <c r="B7" s="22"/>
      <c r="C7" s="22"/>
      <c r="D7" s="22"/>
      <c r="E7" s="22"/>
      <c r="F7" s="22"/>
      <c r="G7" s="22"/>
      <c r="H7" s="22"/>
      <c r="I7" s="12" t="s">
        <v>4</v>
      </c>
      <c r="J7" s="31">
        <v>3.6438796587953526</v>
      </c>
      <c r="K7" s="22"/>
      <c r="L7" s="22"/>
      <c r="M7" s="22"/>
      <c r="N7" s="22"/>
      <c r="O7" s="22"/>
      <c r="P7" s="22"/>
      <c r="Q7" s="22"/>
      <c r="R7" s="22"/>
    </row>
    <row r="8" spans="1:18" x14ac:dyDescent="0.55000000000000004">
      <c r="A8" s="22"/>
      <c r="B8" s="19" t="s">
        <v>27</v>
      </c>
      <c r="C8" s="19"/>
      <c r="D8" s="19"/>
      <c r="E8" s="19"/>
      <c r="F8" s="19"/>
      <c r="G8" s="19"/>
      <c r="H8" s="19"/>
      <c r="I8" s="22"/>
      <c r="J8" s="22"/>
      <c r="K8" s="19" t="s">
        <v>26</v>
      </c>
      <c r="L8" s="19"/>
      <c r="M8" s="19"/>
      <c r="N8" s="19"/>
      <c r="O8" s="19"/>
      <c r="P8" s="19"/>
      <c r="Q8" s="19"/>
      <c r="R8" s="22"/>
    </row>
    <row r="9" spans="1:18" x14ac:dyDescent="0.55000000000000004">
      <c r="A9" s="22"/>
      <c r="B9" s="5"/>
      <c r="C9" s="3" t="s">
        <v>17</v>
      </c>
      <c r="D9" s="3"/>
      <c r="E9" s="3" t="s">
        <v>20</v>
      </c>
      <c r="F9" s="3"/>
      <c r="G9" s="3" t="s">
        <v>21</v>
      </c>
      <c r="H9" s="3"/>
      <c r="I9" s="22"/>
      <c r="J9" s="22"/>
      <c r="K9" s="5"/>
      <c r="L9" s="3" t="s">
        <v>17</v>
      </c>
      <c r="M9" s="3"/>
      <c r="N9" s="3" t="s">
        <v>20</v>
      </c>
      <c r="O9" s="3"/>
      <c r="P9" s="3" t="s">
        <v>21</v>
      </c>
      <c r="Q9" s="3"/>
      <c r="R9" s="22"/>
    </row>
    <row r="10" spans="1:18" x14ac:dyDescent="0.55000000000000004">
      <c r="A10" s="22"/>
      <c r="B10" s="12" t="s">
        <v>28</v>
      </c>
      <c r="C10" s="12" t="s">
        <v>18</v>
      </c>
      <c r="D10" s="12" t="s">
        <v>19</v>
      </c>
      <c r="E10" s="12" t="s">
        <v>18</v>
      </c>
      <c r="F10" s="12" t="s">
        <v>19</v>
      </c>
      <c r="G10" s="12" t="s">
        <v>18</v>
      </c>
      <c r="H10" s="12" t="s">
        <v>19</v>
      </c>
      <c r="I10" s="22"/>
      <c r="J10" s="22"/>
      <c r="K10" s="12" t="s">
        <v>28</v>
      </c>
      <c r="L10" s="12" t="s">
        <v>18</v>
      </c>
      <c r="M10" s="12" t="s">
        <v>19</v>
      </c>
      <c r="N10" s="12" t="s">
        <v>18</v>
      </c>
      <c r="O10" s="12" t="s">
        <v>19</v>
      </c>
      <c r="P10" s="12" t="s">
        <v>18</v>
      </c>
      <c r="Q10" s="12" t="s">
        <v>19</v>
      </c>
      <c r="R10" s="22"/>
    </row>
    <row r="11" spans="1:18" x14ac:dyDescent="0.55000000000000004">
      <c r="A11" s="22"/>
      <c r="B11" s="5">
        <v>1</v>
      </c>
      <c r="C11" s="21">
        <v>3.91</v>
      </c>
      <c r="D11" s="21">
        <v>4.22</v>
      </c>
      <c r="E11" s="21">
        <v>1.68</v>
      </c>
      <c r="F11" s="21">
        <v>2.48</v>
      </c>
      <c r="G11" s="21">
        <v>1.78</v>
      </c>
      <c r="H11" s="21">
        <v>1.91</v>
      </c>
      <c r="I11" s="22"/>
      <c r="J11" s="22"/>
      <c r="K11" s="5">
        <v>1</v>
      </c>
      <c r="L11" s="21">
        <f>C11/$J$7*1000</f>
        <v>1073.0321432438923</v>
      </c>
      <c r="M11" s="21">
        <f t="shared" ref="M11:O22" si="2">D11/$J$7*1000</f>
        <v>1158.1063029384206</v>
      </c>
      <c r="N11" s="21">
        <f t="shared" si="2"/>
        <v>461.04705898970303</v>
      </c>
      <c r="O11" s="21">
        <f t="shared" si="2"/>
        <v>680.59327755622837</v>
      </c>
      <c r="P11" s="21">
        <f t="shared" ref="P11:P14" si="3">G11/$J$7*1000</f>
        <v>488.49033631051873</v>
      </c>
      <c r="Q11" s="21">
        <f>H11/$J$7*1000</f>
        <v>524.16659682757904</v>
      </c>
      <c r="R11" s="22"/>
    </row>
    <row r="12" spans="1:18" x14ac:dyDescent="0.55000000000000004">
      <c r="A12" s="22"/>
      <c r="B12" s="5">
        <v>2</v>
      </c>
      <c r="C12" s="21">
        <v>3.22</v>
      </c>
      <c r="D12" s="21">
        <v>3.6</v>
      </c>
      <c r="E12" s="21">
        <v>1.74</v>
      </c>
      <c r="F12" s="21">
        <v>3.24</v>
      </c>
      <c r="G12" s="21">
        <v>1.88</v>
      </c>
      <c r="H12" s="21">
        <v>1.44</v>
      </c>
      <c r="I12" s="22"/>
      <c r="J12" s="22"/>
      <c r="K12" s="5">
        <v>2</v>
      </c>
      <c r="L12" s="21">
        <f>C12/$J$7*1000</f>
        <v>883.67352973026425</v>
      </c>
      <c r="M12" s="21">
        <f t="shared" si="2"/>
        <v>987.95798354936369</v>
      </c>
      <c r="N12" s="21">
        <f t="shared" si="2"/>
        <v>477.5130253821925</v>
      </c>
      <c r="O12" s="21">
        <f t="shared" si="2"/>
        <v>889.16218519442737</v>
      </c>
      <c r="P12" s="21">
        <f t="shared" si="3"/>
        <v>515.93361363133442</v>
      </c>
      <c r="Q12" s="21">
        <f t="shared" ref="Q12:Q23" si="4">H12/$J$7*1000</f>
        <v>395.18319341974546</v>
      </c>
      <c r="R12" s="22"/>
    </row>
    <row r="13" spans="1:18" x14ac:dyDescent="0.55000000000000004">
      <c r="A13" s="22"/>
      <c r="B13" s="5">
        <v>3</v>
      </c>
      <c r="C13" s="21">
        <v>3.64</v>
      </c>
      <c r="D13" s="21">
        <v>3.25</v>
      </c>
      <c r="E13" s="21">
        <v>1.33</v>
      </c>
      <c r="F13" s="21">
        <v>2.37</v>
      </c>
      <c r="G13" s="21">
        <v>1.95</v>
      </c>
      <c r="H13" s="21">
        <v>2.23</v>
      </c>
      <c r="I13" s="22"/>
      <c r="J13" s="22"/>
      <c r="K13" s="5">
        <v>3</v>
      </c>
      <c r="L13" s="21">
        <f>C13/$J$7*1000</f>
        <v>998.93529447769004</v>
      </c>
      <c r="M13" s="21">
        <f t="shared" si="2"/>
        <v>891.90651292650887</v>
      </c>
      <c r="N13" s="21">
        <f t="shared" si="2"/>
        <v>364.99558836684827</v>
      </c>
      <c r="O13" s="21">
        <f t="shared" si="2"/>
        <v>650.40567250333117</v>
      </c>
      <c r="P13" s="21">
        <f t="shared" si="3"/>
        <v>535.14390775590539</v>
      </c>
      <c r="Q13" s="21">
        <f t="shared" si="4"/>
        <v>611.98508425418913</v>
      </c>
      <c r="R13" s="22"/>
    </row>
    <row r="14" spans="1:18" x14ac:dyDescent="0.55000000000000004">
      <c r="A14" s="22"/>
      <c r="B14" s="5">
        <v>4</v>
      </c>
      <c r="C14" s="21">
        <v>3.33</v>
      </c>
      <c r="D14" s="21">
        <v>3.74</v>
      </c>
      <c r="E14" s="21">
        <v>1.49</v>
      </c>
      <c r="F14" s="21">
        <v>2.54</v>
      </c>
      <c r="G14" s="21">
        <v>2.84</v>
      </c>
      <c r="H14" s="21">
        <v>2.92</v>
      </c>
      <c r="I14" s="22"/>
      <c r="J14" s="22"/>
      <c r="K14" s="5">
        <v>4</v>
      </c>
      <c r="L14" s="21">
        <f>C14/$J$7*1000</f>
        <v>913.86113478316145</v>
      </c>
      <c r="M14" s="21">
        <f t="shared" si="2"/>
        <v>1026.3785717985056</v>
      </c>
      <c r="N14" s="21">
        <f t="shared" si="2"/>
        <v>408.90483208015331</v>
      </c>
      <c r="O14" s="21">
        <f t="shared" si="2"/>
        <v>697.05924394871772</v>
      </c>
      <c r="P14" s="21">
        <f t="shared" si="3"/>
        <v>779.3890759111647</v>
      </c>
      <c r="Q14" s="21">
        <f t="shared" si="4"/>
        <v>801.34369776781728</v>
      </c>
      <c r="R14" s="22"/>
    </row>
    <row r="15" spans="1:18" x14ac:dyDescent="0.55000000000000004">
      <c r="A15" s="22"/>
      <c r="B15" s="5">
        <v>5</v>
      </c>
      <c r="C15" s="21">
        <v>3.13</v>
      </c>
      <c r="D15" s="21">
        <v>4.0199999999999996</v>
      </c>
      <c r="E15" s="21">
        <v>1.36</v>
      </c>
      <c r="F15" s="21">
        <v>1.57</v>
      </c>
      <c r="G15" s="6"/>
      <c r="H15" s="21">
        <v>2.38</v>
      </c>
      <c r="I15" s="22"/>
      <c r="J15" s="22"/>
      <c r="K15" s="5">
        <v>5</v>
      </c>
      <c r="L15" s="21">
        <f>C15/$J$7*1000</f>
        <v>858.97458014153005</v>
      </c>
      <c r="M15" s="21">
        <f t="shared" si="2"/>
        <v>1103.2197482967895</v>
      </c>
      <c r="N15" s="21">
        <f t="shared" si="2"/>
        <v>373.22857156309294</v>
      </c>
      <c r="O15" s="21">
        <f t="shared" si="2"/>
        <v>430.85945393680583</v>
      </c>
      <c r="P15" s="6"/>
      <c r="Q15" s="21">
        <f t="shared" si="4"/>
        <v>653.15000023541268</v>
      </c>
      <c r="R15" s="22"/>
    </row>
    <row r="16" spans="1:18" x14ac:dyDescent="0.55000000000000004">
      <c r="A16" s="22"/>
      <c r="B16" s="5">
        <v>6</v>
      </c>
      <c r="C16" s="21">
        <v>3.83</v>
      </c>
      <c r="D16" s="21">
        <v>4.42</v>
      </c>
      <c r="E16" s="21">
        <v>2.2799999999999998</v>
      </c>
      <c r="F16" s="21">
        <v>2.35</v>
      </c>
      <c r="G16" s="6"/>
      <c r="H16" s="21">
        <v>1.98</v>
      </c>
      <c r="I16" s="22"/>
      <c r="J16" s="22"/>
      <c r="K16" s="5">
        <v>6</v>
      </c>
      <c r="L16" s="21">
        <f>C16/$J$7*1000</f>
        <v>1051.0775213872396</v>
      </c>
      <c r="M16" s="21">
        <f t="shared" si="2"/>
        <v>1212.9928575800523</v>
      </c>
      <c r="N16" s="21">
        <f t="shared" si="2"/>
        <v>625.70672291459698</v>
      </c>
      <c r="O16" s="21">
        <f t="shared" si="2"/>
        <v>644.91701703916806</v>
      </c>
      <c r="P16" s="6"/>
      <c r="Q16" s="21">
        <f t="shared" si="4"/>
        <v>543.37689095215001</v>
      </c>
      <c r="R16" s="22"/>
    </row>
    <row r="17" spans="1:18" x14ac:dyDescent="0.55000000000000004">
      <c r="A17" s="22"/>
      <c r="B17" s="5">
        <v>7</v>
      </c>
      <c r="C17" s="21">
        <v>3.42</v>
      </c>
      <c r="D17" s="21">
        <v>3.62</v>
      </c>
      <c r="E17" s="21">
        <v>1.5</v>
      </c>
      <c r="F17" s="21">
        <v>2.67</v>
      </c>
      <c r="G17" s="6"/>
      <c r="H17" s="21">
        <v>2.95</v>
      </c>
      <c r="I17" s="22"/>
      <c r="J17" s="22"/>
      <c r="K17" s="5">
        <v>7</v>
      </c>
      <c r="L17" s="21">
        <f>C17/$J$7*1000</f>
        <v>938.56008437189553</v>
      </c>
      <c r="M17" s="21">
        <f t="shared" si="2"/>
        <v>993.44663901352692</v>
      </c>
      <c r="N17" s="21">
        <f t="shared" si="2"/>
        <v>411.64915981223487</v>
      </c>
      <c r="O17" s="21">
        <f t="shared" si="2"/>
        <v>732.73550446577804</v>
      </c>
      <c r="P17" s="6"/>
      <c r="Q17" s="21">
        <f t="shared" si="4"/>
        <v>809.57668096406201</v>
      </c>
      <c r="R17" s="22"/>
    </row>
    <row r="18" spans="1:18" x14ac:dyDescent="0.55000000000000004">
      <c r="A18" s="22"/>
      <c r="B18" s="5">
        <v>8</v>
      </c>
      <c r="C18" s="21">
        <v>3.75</v>
      </c>
      <c r="D18" s="21">
        <v>3.48</v>
      </c>
      <c r="E18" s="21">
        <v>2.3199999999999998</v>
      </c>
      <c r="F18" s="21">
        <v>1.42</v>
      </c>
      <c r="G18" s="6"/>
      <c r="H18" s="21">
        <v>2.58</v>
      </c>
      <c r="I18" s="22"/>
      <c r="J18" s="22"/>
      <c r="K18" s="5">
        <v>8</v>
      </c>
      <c r="L18" s="21">
        <f>C18/$J$7*1000</f>
        <v>1029.1228995305871</v>
      </c>
      <c r="M18" s="21">
        <f t="shared" si="2"/>
        <v>955.02605076438499</v>
      </c>
      <c r="N18" s="21">
        <f t="shared" si="2"/>
        <v>636.68403384292321</v>
      </c>
      <c r="O18" s="21">
        <f t="shared" si="2"/>
        <v>389.69453795558235</v>
      </c>
      <c r="P18" s="6"/>
      <c r="Q18" s="21">
        <f t="shared" si="4"/>
        <v>708.03655487704395</v>
      </c>
      <c r="R18" s="22"/>
    </row>
    <row r="19" spans="1:18" x14ac:dyDescent="0.55000000000000004">
      <c r="A19" s="22"/>
      <c r="B19" s="5">
        <v>9</v>
      </c>
      <c r="C19" s="21">
        <v>4.09</v>
      </c>
      <c r="D19" s="21">
        <v>3.8</v>
      </c>
      <c r="E19" s="21">
        <v>2.36</v>
      </c>
      <c r="F19" s="21">
        <v>1.94</v>
      </c>
      <c r="G19" s="6"/>
      <c r="H19" s="21">
        <v>1.36</v>
      </c>
      <c r="I19" s="22"/>
      <c r="J19" s="22"/>
      <c r="K19" s="5">
        <v>9</v>
      </c>
      <c r="L19" s="21">
        <f>C19/$J$7*1000</f>
        <v>1122.4300424213604</v>
      </c>
      <c r="M19" s="21">
        <f t="shared" si="2"/>
        <v>1042.8445381909951</v>
      </c>
      <c r="N19" s="21">
        <f t="shared" si="2"/>
        <v>647.66134477124945</v>
      </c>
      <c r="O19" s="21">
        <f t="shared" si="2"/>
        <v>532.39958002382377</v>
      </c>
      <c r="P19" s="6"/>
      <c r="Q19" s="21">
        <f t="shared" si="4"/>
        <v>373.22857156309294</v>
      </c>
      <c r="R19" s="22"/>
    </row>
    <row r="20" spans="1:18" x14ac:dyDescent="0.55000000000000004">
      <c r="A20" s="22"/>
      <c r="B20" s="5">
        <v>10</v>
      </c>
      <c r="C20" s="21">
        <v>3.86</v>
      </c>
      <c r="D20" s="21">
        <v>3.63</v>
      </c>
      <c r="E20" s="21">
        <v>1.9</v>
      </c>
      <c r="F20" s="21">
        <v>2.2200000000000002</v>
      </c>
      <c r="G20" s="6"/>
      <c r="H20" s="21">
        <v>1.56</v>
      </c>
      <c r="I20" s="22"/>
      <c r="J20" s="22"/>
      <c r="K20" s="5">
        <v>10</v>
      </c>
      <c r="L20" s="21">
        <f>C20/$J$7*1000</f>
        <v>1059.3105045834843</v>
      </c>
      <c r="M20" s="21">
        <f t="shared" si="2"/>
        <v>996.19096674560842</v>
      </c>
      <c r="N20" s="21">
        <f t="shared" si="2"/>
        <v>521.42226909549754</v>
      </c>
      <c r="O20" s="21">
        <f t="shared" si="2"/>
        <v>609.24075652210763</v>
      </c>
      <c r="P20" s="6"/>
      <c r="Q20" s="21">
        <f t="shared" si="4"/>
        <v>428.11512620472433</v>
      </c>
      <c r="R20" s="22"/>
    </row>
    <row r="21" spans="1:18" x14ac:dyDescent="0.55000000000000004">
      <c r="A21" s="22"/>
      <c r="B21" s="5">
        <v>11</v>
      </c>
      <c r="C21" s="21">
        <v>3.84</v>
      </c>
      <c r="D21" s="21">
        <v>3.65</v>
      </c>
      <c r="E21" s="21">
        <v>2.19</v>
      </c>
      <c r="F21" s="21">
        <v>1.68</v>
      </c>
      <c r="G21" s="6"/>
      <c r="H21" s="21">
        <v>1.87</v>
      </c>
      <c r="I21" s="22"/>
      <c r="J21" s="22"/>
      <c r="K21" s="5">
        <v>11</v>
      </c>
      <c r="L21" s="21">
        <f>C21/$J$7*1000</f>
        <v>1053.8218491193211</v>
      </c>
      <c r="M21" s="21">
        <f t="shared" si="2"/>
        <v>1001.6796222097714</v>
      </c>
      <c r="N21" s="21">
        <f t="shared" si="2"/>
        <v>601.0077733258629</v>
      </c>
      <c r="O21" s="21">
        <f t="shared" si="2"/>
        <v>461.04705898970303</v>
      </c>
      <c r="P21" s="6"/>
      <c r="Q21" s="21">
        <f t="shared" si="4"/>
        <v>513.18928589925281</v>
      </c>
      <c r="R21" s="22"/>
    </row>
    <row r="22" spans="1:18" x14ac:dyDescent="0.55000000000000004">
      <c r="A22" s="22"/>
      <c r="B22" s="5">
        <v>12</v>
      </c>
      <c r="C22" s="21">
        <v>3.8</v>
      </c>
      <c r="D22" s="21">
        <v>3.82</v>
      </c>
      <c r="E22" s="21">
        <v>2.54</v>
      </c>
      <c r="F22" s="21">
        <v>1.92</v>
      </c>
      <c r="G22" s="6"/>
      <c r="H22" s="21">
        <v>1.79</v>
      </c>
      <c r="I22" s="22"/>
      <c r="J22" s="22"/>
      <c r="K22" s="5">
        <v>12</v>
      </c>
      <c r="L22" s="21">
        <f>C22/$J$7*1000</f>
        <v>1042.8445381909951</v>
      </c>
      <c r="M22" s="21">
        <f t="shared" si="2"/>
        <v>1048.3331936551581</v>
      </c>
      <c r="N22" s="21">
        <f t="shared" si="2"/>
        <v>697.05924394871772</v>
      </c>
      <c r="O22" s="21">
        <f t="shared" si="2"/>
        <v>526.91092455966054</v>
      </c>
      <c r="P22" s="6"/>
      <c r="Q22" s="21">
        <f t="shared" si="4"/>
        <v>491.23466404260029</v>
      </c>
      <c r="R22" s="22"/>
    </row>
    <row r="23" spans="1:18" x14ac:dyDescent="0.55000000000000004">
      <c r="A23" s="22"/>
      <c r="B23" s="5">
        <v>13</v>
      </c>
      <c r="C23" s="6"/>
      <c r="D23" s="6"/>
      <c r="E23" s="6"/>
      <c r="F23" s="21"/>
      <c r="G23" s="6"/>
      <c r="H23" s="21">
        <v>2</v>
      </c>
      <c r="I23" s="22"/>
      <c r="J23" s="22"/>
      <c r="K23" s="5">
        <v>13</v>
      </c>
      <c r="L23" s="21"/>
      <c r="M23" s="6"/>
      <c r="N23" s="6"/>
      <c r="O23" s="21"/>
      <c r="P23" s="6"/>
      <c r="Q23" s="21">
        <f t="shared" si="4"/>
        <v>548.86554641631312</v>
      </c>
      <c r="R23" s="22"/>
    </row>
    <row r="24" spans="1:18" x14ac:dyDescent="0.55000000000000004">
      <c r="A24" s="22"/>
      <c r="B24" s="2"/>
      <c r="C24" s="35"/>
      <c r="D24" s="35"/>
      <c r="E24" s="35"/>
      <c r="F24" s="30"/>
      <c r="G24" s="35"/>
      <c r="H24" s="30"/>
      <c r="I24" s="22"/>
      <c r="J24" s="22"/>
      <c r="K24" s="2"/>
      <c r="L24" s="35"/>
      <c r="M24" s="35"/>
      <c r="N24" s="35"/>
      <c r="O24" s="30"/>
      <c r="P24" s="35"/>
      <c r="Q24" s="30"/>
      <c r="R24" s="22"/>
    </row>
    <row r="25" spans="1:18" x14ac:dyDescent="0.55000000000000004">
      <c r="B25" s="7"/>
      <c r="C25" s="34"/>
      <c r="D25" s="34"/>
      <c r="E25" s="34"/>
      <c r="F25" s="34"/>
      <c r="G25" s="34"/>
      <c r="H25" s="8"/>
      <c r="K25" s="7"/>
      <c r="L25" s="34"/>
      <c r="M25" s="34"/>
      <c r="N25" s="34"/>
      <c r="O25" s="34"/>
      <c r="P25" s="34"/>
      <c r="Q25" s="8"/>
    </row>
    <row r="26" spans="1:18" x14ac:dyDescent="0.55000000000000004">
      <c r="B26" s="7"/>
      <c r="C26" s="34"/>
      <c r="D26" s="34"/>
      <c r="E26" s="34"/>
      <c r="F26" s="34"/>
      <c r="G26" s="34"/>
      <c r="H26" s="8"/>
      <c r="K26" s="7"/>
      <c r="L26" s="34"/>
      <c r="M26" s="34"/>
      <c r="N26" s="34"/>
      <c r="O26" s="34"/>
      <c r="P26" s="34"/>
      <c r="Q26" s="8"/>
    </row>
    <row r="27" spans="1:18" x14ac:dyDescent="0.55000000000000004">
      <c r="B27" s="7"/>
      <c r="C27" s="34"/>
      <c r="D27" s="34"/>
      <c r="E27" s="34"/>
      <c r="F27" s="34"/>
      <c r="G27" s="34"/>
      <c r="H27" s="8"/>
      <c r="K27" s="7"/>
      <c r="L27" s="34"/>
      <c r="M27" s="34"/>
      <c r="N27" s="34"/>
      <c r="O27" s="34"/>
      <c r="P27" s="34"/>
      <c r="Q27" s="8"/>
    </row>
    <row r="28" spans="1:18" x14ac:dyDescent="0.55000000000000004">
      <c r="B28" s="7"/>
    </row>
    <row r="29" spans="1:18" x14ac:dyDescent="0.55000000000000004">
      <c r="B29" s="7"/>
    </row>
    <row r="30" spans="1:18" x14ac:dyDescent="0.55000000000000004">
      <c r="B30" s="7"/>
    </row>
    <row r="31" spans="1:18" x14ac:dyDescent="0.55000000000000004">
      <c r="B31" s="7"/>
    </row>
    <row r="32" spans="1:18" x14ac:dyDescent="0.55000000000000004">
      <c r="B32" s="7"/>
    </row>
    <row r="33" spans="2:2" x14ac:dyDescent="0.55000000000000004">
      <c r="B33" s="7"/>
    </row>
    <row r="34" spans="2:2" x14ac:dyDescent="0.55000000000000004">
      <c r="B34" s="7"/>
    </row>
    <row r="35" spans="2:2" x14ac:dyDescent="0.55000000000000004">
      <c r="B35" s="7"/>
    </row>
    <row r="36" spans="2:2" x14ac:dyDescent="0.55000000000000004">
      <c r="B36" s="7"/>
    </row>
    <row r="37" spans="2:2" x14ac:dyDescent="0.55000000000000004">
      <c r="B37" s="7"/>
    </row>
    <row r="38" spans="2:2" x14ac:dyDescent="0.55000000000000004">
      <c r="B38" s="7"/>
    </row>
    <row r="39" spans="2:2" x14ac:dyDescent="0.55000000000000004">
      <c r="B39" s="7"/>
    </row>
    <row r="40" spans="2:2" x14ac:dyDescent="0.55000000000000004">
      <c r="B40" s="7"/>
    </row>
    <row r="41" spans="2:2" x14ac:dyDescent="0.55000000000000004">
      <c r="B41" s="7"/>
    </row>
    <row r="42" spans="2:2" x14ac:dyDescent="0.55000000000000004">
      <c r="B42" s="7"/>
    </row>
    <row r="43" spans="2:2" x14ac:dyDescent="0.55000000000000004">
      <c r="B43" s="7"/>
    </row>
    <row r="44" spans="2:2" x14ac:dyDescent="0.55000000000000004">
      <c r="B44" s="7"/>
    </row>
    <row r="45" spans="2:2" x14ac:dyDescent="0.55000000000000004">
      <c r="B45" s="7"/>
    </row>
    <row r="46" spans="2:2" x14ac:dyDescent="0.55000000000000004">
      <c r="B46" s="7"/>
    </row>
    <row r="47" spans="2:2" x14ac:dyDescent="0.55000000000000004">
      <c r="B47" s="7"/>
    </row>
    <row r="48" spans="2:2" x14ac:dyDescent="0.55000000000000004">
      <c r="B48" s="7"/>
    </row>
    <row r="49" spans="2:2" x14ac:dyDescent="0.55000000000000004">
      <c r="B49" s="7"/>
    </row>
    <row r="50" spans="2:2" x14ac:dyDescent="0.55000000000000004">
      <c r="B50" s="7"/>
    </row>
  </sheetData>
  <mergeCells count="12">
    <mergeCell ref="K2:K3"/>
    <mergeCell ref="L2:M2"/>
    <mergeCell ref="N2:O2"/>
    <mergeCell ref="P2:Q2"/>
    <mergeCell ref="P9:Q9"/>
    <mergeCell ref="B8:H8"/>
    <mergeCell ref="K8:Q8"/>
    <mergeCell ref="C9:D9"/>
    <mergeCell ref="E9:F9"/>
    <mergeCell ref="G9:H9"/>
    <mergeCell ref="L9:M9"/>
    <mergeCell ref="N9:O9"/>
  </mergeCells>
  <phoneticPr fontId="1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DDCD5-D6A1-4564-B3D3-CBBB562BA8B8}">
  <dimension ref="A1:R28"/>
  <sheetViews>
    <sheetView workbookViewId="0"/>
  </sheetViews>
  <sheetFormatPr defaultRowHeight="14" x14ac:dyDescent="0.55000000000000004"/>
  <cols>
    <col min="1" max="1" width="2.5" style="13" customWidth="1"/>
    <col min="2" max="2" width="3.58203125" style="13" customWidth="1"/>
    <col min="3" max="3" width="10.1640625" style="13" customWidth="1"/>
    <col min="4" max="4" width="15.58203125" style="13" customWidth="1"/>
    <col min="5" max="5" width="10.1640625" style="13" customWidth="1"/>
    <col min="6" max="6" width="15.58203125" style="13" customWidth="1"/>
    <col min="7" max="7" width="10.1640625" style="13" customWidth="1"/>
    <col min="8" max="8" width="15.58203125" style="13" customWidth="1"/>
    <col min="9" max="10" width="8.6640625" style="13"/>
    <col min="11" max="11" width="10.6640625" style="13" customWidth="1"/>
    <col min="12" max="12" width="11.75" style="13" customWidth="1"/>
    <col min="13" max="13" width="15.6640625" style="13" customWidth="1"/>
    <col min="14" max="14" width="11.75" style="13" customWidth="1"/>
    <col min="15" max="15" width="15.6640625" style="13" customWidth="1"/>
    <col min="16" max="16" width="11.75" style="13" customWidth="1"/>
    <col min="17" max="17" width="15.6640625" style="13" customWidth="1"/>
    <col min="18" max="18" width="3.1640625" style="13" customWidth="1"/>
    <col min="19" max="16384" width="8.6640625" style="13"/>
  </cols>
  <sheetData>
    <row r="1" spans="1:18" x14ac:dyDescent="0.55000000000000004">
      <c r="A1" s="22"/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</row>
    <row r="2" spans="1:18" x14ac:dyDescent="0.55000000000000004">
      <c r="A2" s="22"/>
      <c r="B2" s="22"/>
      <c r="C2" s="22"/>
      <c r="D2" s="22"/>
      <c r="E2" s="22"/>
      <c r="F2" s="22"/>
      <c r="G2" s="22"/>
      <c r="H2" s="22"/>
      <c r="I2" s="22"/>
      <c r="J2" s="22"/>
      <c r="K2" s="10" t="s">
        <v>45</v>
      </c>
      <c r="L2" s="24" t="s">
        <v>17</v>
      </c>
      <c r="M2" s="27"/>
      <c r="N2" s="24" t="s">
        <v>20</v>
      </c>
      <c r="O2" s="27"/>
      <c r="P2" s="24" t="s">
        <v>12</v>
      </c>
      <c r="Q2" s="27"/>
      <c r="R2" s="22"/>
    </row>
    <row r="3" spans="1:18" x14ac:dyDescent="0.55000000000000004">
      <c r="A3" s="22"/>
      <c r="B3" s="22"/>
      <c r="C3" s="22"/>
      <c r="D3" s="22"/>
      <c r="E3" s="22"/>
      <c r="F3" s="22"/>
      <c r="G3" s="22"/>
      <c r="H3" s="22"/>
      <c r="I3" s="22"/>
      <c r="J3" s="22"/>
      <c r="K3" s="11"/>
      <c r="L3" s="12" t="s">
        <v>18</v>
      </c>
      <c r="M3" s="12" t="s">
        <v>19</v>
      </c>
      <c r="N3" s="12" t="s">
        <v>18</v>
      </c>
      <c r="O3" s="12" t="s">
        <v>19</v>
      </c>
      <c r="P3" s="12" t="s">
        <v>18</v>
      </c>
      <c r="Q3" s="12" t="s">
        <v>19</v>
      </c>
      <c r="R3" s="22"/>
    </row>
    <row r="4" spans="1:18" x14ac:dyDescent="0.55000000000000004">
      <c r="A4" s="22"/>
      <c r="B4" s="22"/>
      <c r="C4" s="22"/>
      <c r="D4" s="22"/>
      <c r="E4" s="22"/>
      <c r="F4" s="22"/>
      <c r="G4" s="22"/>
      <c r="H4" s="22"/>
      <c r="I4" s="22"/>
      <c r="J4" s="22"/>
      <c r="K4" s="12" t="s">
        <v>24</v>
      </c>
      <c r="L4" s="6">
        <f>AVERAGE(L11:L27)</f>
        <v>301.26619992184305</v>
      </c>
      <c r="M4" s="6">
        <f t="shared" ref="M4:Q4" si="0">AVERAGE(M11:M27)</f>
        <v>402.59287829636571</v>
      </c>
      <c r="N4" s="6">
        <f t="shared" si="0"/>
        <v>431.77422984749973</v>
      </c>
      <c r="O4" s="6">
        <f t="shared" si="0"/>
        <v>581.20940897298874</v>
      </c>
      <c r="P4" s="6">
        <f t="shared" si="0"/>
        <v>775.27258431304233</v>
      </c>
      <c r="Q4" s="6">
        <f>AVERAGE(Q11:Q27)</f>
        <v>1195.3968738861174</v>
      </c>
      <c r="R4" s="22"/>
    </row>
    <row r="5" spans="1:18" x14ac:dyDescent="0.55000000000000004">
      <c r="A5" s="22"/>
      <c r="B5" s="22"/>
      <c r="C5" s="22"/>
      <c r="D5" s="22"/>
      <c r="E5" s="22"/>
      <c r="F5" s="22"/>
      <c r="G5" s="22"/>
      <c r="H5" s="22"/>
      <c r="I5" s="22"/>
      <c r="J5" s="22"/>
      <c r="K5" s="12" t="s">
        <v>25</v>
      </c>
      <c r="L5" s="6">
        <f>_xlfn.STDEV.P(L11:L27)</f>
        <v>27.283573861873759</v>
      </c>
      <c r="M5" s="6">
        <f t="shared" ref="M5:Q5" si="1">_xlfn.STDEV.P(M11:M27)</f>
        <v>32.65750001177063</v>
      </c>
      <c r="N5" s="6">
        <f t="shared" si="1"/>
        <v>50.569818454264727</v>
      </c>
      <c r="O5" s="6">
        <f t="shared" si="1"/>
        <v>33.565825122796198</v>
      </c>
      <c r="P5" s="6">
        <f t="shared" si="1"/>
        <v>115.69383992884028</v>
      </c>
      <c r="Q5" s="6">
        <f>_xlfn.STDEV.P(Q11:Q27)</f>
        <v>300.34010204061457</v>
      </c>
      <c r="R5" s="22"/>
    </row>
    <row r="6" spans="1:18" x14ac:dyDescent="0.55000000000000004">
      <c r="A6" s="22"/>
      <c r="B6" s="22"/>
      <c r="C6" s="22"/>
      <c r="D6" s="22"/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</row>
    <row r="7" spans="1:18" x14ac:dyDescent="0.55000000000000004">
      <c r="A7" s="22"/>
      <c r="B7" s="22"/>
      <c r="C7" s="22"/>
      <c r="D7" s="22"/>
      <c r="E7" s="22"/>
      <c r="F7" s="22"/>
      <c r="G7" s="22"/>
      <c r="H7" s="22"/>
      <c r="I7" s="12" t="s">
        <v>4</v>
      </c>
      <c r="J7" s="31">
        <v>3.6438796587953526</v>
      </c>
      <c r="K7" s="22"/>
      <c r="L7" s="22"/>
      <c r="M7" s="22"/>
      <c r="N7" s="22"/>
      <c r="O7" s="22"/>
      <c r="P7" s="22"/>
      <c r="Q7" s="22"/>
      <c r="R7" s="22"/>
    </row>
    <row r="8" spans="1:18" x14ac:dyDescent="0.55000000000000004">
      <c r="A8" s="22"/>
      <c r="B8" s="19" t="s">
        <v>27</v>
      </c>
      <c r="C8" s="19"/>
      <c r="D8" s="19"/>
      <c r="E8" s="19"/>
      <c r="F8" s="19"/>
      <c r="G8" s="19"/>
      <c r="H8" s="19"/>
      <c r="I8" s="22"/>
      <c r="J8" s="22"/>
      <c r="K8" s="19" t="s">
        <v>26</v>
      </c>
      <c r="L8" s="19"/>
      <c r="M8" s="19"/>
      <c r="N8" s="19"/>
      <c r="O8" s="19"/>
      <c r="P8" s="19"/>
      <c r="Q8" s="19"/>
      <c r="R8" s="22"/>
    </row>
    <row r="9" spans="1:18" x14ac:dyDescent="0.55000000000000004">
      <c r="A9" s="22"/>
      <c r="B9" s="5"/>
      <c r="C9" s="3" t="s">
        <v>17</v>
      </c>
      <c r="D9" s="3"/>
      <c r="E9" s="3" t="s">
        <v>20</v>
      </c>
      <c r="F9" s="3"/>
      <c r="G9" s="3" t="s">
        <v>12</v>
      </c>
      <c r="H9" s="3"/>
      <c r="I9" s="22"/>
      <c r="J9" s="22"/>
      <c r="K9" s="5"/>
      <c r="L9" s="3" t="s">
        <v>17</v>
      </c>
      <c r="M9" s="3"/>
      <c r="N9" s="3" t="s">
        <v>20</v>
      </c>
      <c r="O9" s="3"/>
      <c r="P9" s="3" t="s">
        <v>12</v>
      </c>
      <c r="Q9" s="3"/>
      <c r="R9" s="22"/>
    </row>
    <row r="10" spans="1:18" x14ac:dyDescent="0.55000000000000004">
      <c r="A10" s="22"/>
      <c r="B10" s="12" t="s">
        <v>28</v>
      </c>
      <c r="C10" s="12" t="s">
        <v>18</v>
      </c>
      <c r="D10" s="12" t="s">
        <v>19</v>
      </c>
      <c r="E10" s="12" t="s">
        <v>18</v>
      </c>
      <c r="F10" s="12" t="s">
        <v>19</v>
      </c>
      <c r="G10" s="12" t="s">
        <v>18</v>
      </c>
      <c r="H10" s="12" t="s">
        <v>19</v>
      </c>
      <c r="I10" s="22"/>
      <c r="J10" s="22"/>
      <c r="K10" s="12" t="s">
        <v>28</v>
      </c>
      <c r="L10" s="12" t="s">
        <v>18</v>
      </c>
      <c r="M10" s="12" t="s">
        <v>19</v>
      </c>
      <c r="N10" s="12" t="s">
        <v>18</v>
      </c>
      <c r="O10" s="12" t="s">
        <v>19</v>
      </c>
      <c r="P10" s="12" t="s">
        <v>18</v>
      </c>
      <c r="Q10" s="12" t="s">
        <v>19</v>
      </c>
      <c r="R10" s="22"/>
    </row>
    <row r="11" spans="1:18" x14ac:dyDescent="0.55000000000000004">
      <c r="A11" s="22"/>
      <c r="B11" s="5">
        <v>1</v>
      </c>
      <c r="C11" s="21">
        <v>1.1599999999999999</v>
      </c>
      <c r="D11" s="21">
        <v>1.51</v>
      </c>
      <c r="E11" s="21">
        <v>1.69</v>
      </c>
      <c r="F11" s="21">
        <v>2.13</v>
      </c>
      <c r="G11" s="21">
        <v>3.16</v>
      </c>
      <c r="H11" s="21">
        <v>6.01</v>
      </c>
      <c r="I11" s="22"/>
      <c r="J11" s="22"/>
      <c r="K11" s="5">
        <v>1</v>
      </c>
      <c r="L11" s="21">
        <f>C11/$J$7*1000</f>
        <v>318.34201692146161</v>
      </c>
      <c r="M11" s="21">
        <f t="shared" ref="M11:Q26" si="2">D11/$J$7*1000</f>
        <v>414.39348754431643</v>
      </c>
      <c r="N11" s="21">
        <f t="shared" si="2"/>
        <v>463.79138672178459</v>
      </c>
      <c r="O11" s="21">
        <f t="shared" si="2"/>
        <v>584.54180693337355</v>
      </c>
      <c r="P11" s="21">
        <f t="shared" si="2"/>
        <v>867.20756333777479</v>
      </c>
      <c r="Q11" s="21">
        <f>H11/$J$7*1000</f>
        <v>1649.340966981021</v>
      </c>
      <c r="R11" s="22"/>
    </row>
    <row r="12" spans="1:18" x14ac:dyDescent="0.55000000000000004">
      <c r="A12" s="22"/>
      <c r="B12" s="5">
        <v>2</v>
      </c>
      <c r="C12" s="21">
        <v>1.01</v>
      </c>
      <c r="D12" s="21">
        <v>1.38</v>
      </c>
      <c r="E12" s="21">
        <v>1.61</v>
      </c>
      <c r="F12" s="21">
        <v>2.31</v>
      </c>
      <c r="G12" s="21">
        <v>3.3</v>
      </c>
      <c r="H12" s="21">
        <v>2.2799999999999998</v>
      </c>
      <c r="I12" s="22"/>
      <c r="J12" s="22"/>
      <c r="K12" s="5">
        <v>2</v>
      </c>
      <c r="L12" s="21">
        <f t="shared" ref="L12:L19" si="3">C12/$J$7*1000</f>
        <v>277.17710094023818</v>
      </c>
      <c r="M12" s="21">
        <f t="shared" si="2"/>
        <v>378.71722702725606</v>
      </c>
      <c r="N12" s="21">
        <f t="shared" si="2"/>
        <v>441.83676486513212</v>
      </c>
      <c r="O12" s="21">
        <f t="shared" si="2"/>
        <v>633.93970611084171</v>
      </c>
      <c r="P12" s="21">
        <f t="shared" si="2"/>
        <v>905.62815158691672</v>
      </c>
      <c r="Q12" s="21">
        <f t="shared" si="2"/>
        <v>625.70672291459698</v>
      </c>
      <c r="R12" s="22"/>
    </row>
    <row r="13" spans="1:18" x14ac:dyDescent="0.55000000000000004">
      <c r="A13" s="22"/>
      <c r="B13" s="5">
        <v>3</v>
      </c>
      <c r="C13" s="21">
        <v>1.02</v>
      </c>
      <c r="D13" s="21">
        <v>1.37</v>
      </c>
      <c r="E13" s="21">
        <v>1.26</v>
      </c>
      <c r="F13" s="21">
        <v>1.79</v>
      </c>
      <c r="G13" s="21">
        <v>2.27</v>
      </c>
      <c r="H13" s="21">
        <v>3.41</v>
      </c>
      <c r="I13" s="22"/>
      <c r="J13" s="22"/>
      <c r="K13" s="5">
        <v>3</v>
      </c>
      <c r="L13" s="21">
        <f t="shared" si="3"/>
        <v>279.92142867231973</v>
      </c>
      <c r="M13" s="21">
        <f t="shared" si="2"/>
        <v>375.97289929517456</v>
      </c>
      <c r="N13" s="21">
        <f t="shared" si="2"/>
        <v>345.7852942422773</v>
      </c>
      <c r="O13" s="21">
        <f t="shared" si="2"/>
        <v>491.23466404260029</v>
      </c>
      <c r="P13" s="21">
        <f t="shared" si="2"/>
        <v>622.96239518251548</v>
      </c>
      <c r="Q13" s="21">
        <f t="shared" si="2"/>
        <v>935.81575663981403</v>
      </c>
      <c r="R13" s="22"/>
    </row>
    <row r="14" spans="1:18" x14ac:dyDescent="0.55000000000000004">
      <c r="A14" s="22"/>
      <c r="B14" s="5">
        <v>4</v>
      </c>
      <c r="C14" s="21">
        <v>1</v>
      </c>
      <c r="D14" s="21">
        <v>1.57</v>
      </c>
      <c r="E14" s="21">
        <v>1.32</v>
      </c>
      <c r="F14" s="21">
        <v>2.14</v>
      </c>
      <c r="G14" s="21">
        <v>2.57</v>
      </c>
      <c r="H14" s="21">
        <v>5.27</v>
      </c>
      <c r="I14" s="22"/>
      <c r="J14" s="22"/>
      <c r="K14" s="5">
        <v>4</v>
      </c>
      <c r="L14" s="21">
        <f t="shared" si="3"/>
        <v>274.43277320815656</v>
      </c>
      <c r="M14" s="21">
        <f t="shared" si="2"/>
        <v>430.85945393680583</v>
      </c>
      <c r="N14" s="21">
        <f t="shared" si="2"/>
        <v>362.25126063476671</v>
      </c>
      <c r="O14" s="21">
        <f t="shared" si="2"/>
        <v>587.28613466545505</v>
      </c>
      <c r="P14" s="21">
        <f t="shared" si="2"/>
        <v>705.29222714496245</v>
      </c>
      <c r="Q14" s="21">
        <f t="shared" si="2"/>
        <v>1446.2607148069851</v>
      </c>
      <c r="R14" s="22"/>
    </row>
    <row r="15" spans="1:18" x14ac:dyDescent="0.55000000000000004">
      <c r="A15" s="22"/>
      <c r="B15" s="5">
        <v>5</v>
      </c>
      <c r="C15" s="21">
        <v>1.1200000000000001</v>
      </c>
      <c r="D15" s="21">
        <v>1.44</v>
      </c>
      <c r="E15" s="21">
        <v>1.68</v>
      </c>
      <c r="F15" s="21">
        <v>2.2799999999999998</v>
      </c>
      <c r="G15" s="6"/>
      <c r="H15" s="21">
        <v>6.41</v>
      </c>
      <c r="I15" s="22"/>
      <c r="J15" s="22"/>
      <c r="K15" s="5">
        <v>5</v>
      </c>
      <c r="L15" s="21">
        <f t="shared" si="3"/>
        <v>307.36470599313543</v>
      </c>
      <c r="M15" s="21">
        <f t="shared" si="2"/>
        <v>395.18319341974546</v>
      </c>
      <c r="N15" s="21">
        <f t="shared" si="2"/>
        <v>461.04705898970303</v>
      </c>
      <c r="O15" s="21">
        <f t="shared" si="2"/>
        <v>625.70672291459698</v>
      </c>
      <c r="P15" s="6"/>
      <c r="Q15" s="21">
        <f t="shared" si="2"/>
        <v>1759.1140762642838</v>
      </c>
      <c r="R15" s="22"/>
    </row>
    <row r="16" spans="1:18" x14ac:dyDescent="0.55000000000000004">
      <c r="A16" s="22"/>
      <c r="B16" s="5">
        <v>6</v>
      </c>
      <c r="C16" s="21">
        <v>1.02</v>
      </c>
      <c r="D16" s="21">
        <v>1.47</v>
      </c>
      <c r="E16" s="21">
        <v>1.45</v>
      </c>
      <c r="F16" s="21">
        <v>2</v>
      </c>
      <c r="G16" s="6"/>
      <c r="H16" s="21">
        <v>5.14</v>
      </c>
      <c r="I16" s="22"/>
      <c r="J16" s="22"/>
      <c r="K16" s="5">
        <v>6</v>
      </c>
      <c r="L16" s="21">
        <f t="shared" si="3"/>
        <v>279.92142867231973</v>
      </c>
      <c r="M16" s="21">
        <f t="shared" si="2"/>
        <v>403.41617661599014</v>
      </c>
      <c r="N16" s="21">
        <f t="shared" si="2"/>
        <v>397.92752115182708</v>
      </c>
      <c r="O16" s="21">
        <f t="shared" si="2"/>
        <v>548.86554641631312</v>
      </c>
      <c r="P16" s="6"/>
      <c r="Q16" s="21">
        <f t="shared" si="2"/>
        <v>1410.5844542899249</v>
      </c>
      <c r="R16" s="22"/>
    </row>
    <row r="17" spans="1:18" x14ac:dyDescent="0.55000000000000004">
      <c r="A17" s="22"/>
      <c r="B17" s="5">
        <v>7</v>
      </c>
      <c r="C17" s="21">
        <v>1.22</v>
      </c>
      <c r="D17" s="21">
        <v>1.42</v>
      </c>
      <c r="E17" s="21">
        <v>1.63</v>
      </c>
      <c r="F17" s="21">
        <v>2.0499999999999998</v>
      </c>
      <c r="G17" s="6"/>
      <c r="H17" s="21">
        <v>4.1100000000000003</v>
      </c>
      <c r="I17" s="22"/>
      <c r="J17" s="22"/>
      <c r="K17" s="5">
        <v>7</v>
      </c>
      <c r="L17" s="21">
        <f t="shared" si="3"/>
        <v>334.80798331395101</v>
      </c>
      <c r="M17" s="21">
        <f t="shared" si="2"/>
        <v>389.69453795558235</v>
      </c>
      <c r="N17" s="21">
        <f t="shared" si="2"/>
        <v>447.32542032929524</v>
      </c>
      <c r="O17" s="21">
        <f t="shared" si="2"/>
        <v>562.58718507672097</v>
      </c>
      <c r="P17" s="6"/>
      <c r="Q17" s="21">
        <f t="shared" si="2"/>
        <v>1127.9186978855237</v>
      </c>
      <c r="R17" s="22"/>
    </row>
    <row r="18" spans="1:18" x14ac:dyDescent="0.55000000000000004">
      <c r="A18" s="22"/>
      <c r="B18" s="5">
        <v>8</v>
      </c>
      <c r="C18" s="21">
        <v>1.29</v>
      </c>
      <c r="D18" s="21">
        <v>1.61</v>
      </c>
      <c r="E18" s="21">
        <v>1.64</v>
      </c>
      <c r="F18" s="21">
        <v>2.12</v>
      </c>
      <c r="G18" s="6"/>
      <c r="H18" s="21">
        <v>3.77</v>
      </c>
      <c r="I18" s="22"/>
      <c r="J18" s="22"/>
      <c r="K18" s="5">
        <v>8</v>
      </c>
      <c r="L18" s="21">
        <f t="shared" si="3"/>
        <v>354.01827743852198</v>
      </c>
      <c r="M18" s="21">
        <f t="shared" si="2"/>
        <v>441.83676486513212</v>
      </c>
      <c r="N18" s="21">
        <f t="shared" si="2"/>
        <v>450.0697480613768</v>
      </c>
      <c r="O18" s="21">
        <f t="shared" si="2"/>
        <v>581.79747920129194</v>
      </c>
      <c r="P18" s="6"/>
      <c r="Q18" s="21">
        <f t="shared" si="2"/>
        <v>1034.6115549947503</v>
      </c>
      <c r="R18" s="22"/>
    </row>
    <row r="19" spans="1:18" x14ac:dyDescent="0.55000000000000004">
      <c r="A19" s="22"/>
      <c r="B19" s="5">
        <v>9</v>
      </c>
      <c r="C19" s="21">
        <v>1.04</v>
      </c>
      <c r="D19" s="21">
        <v>1.66</v>
      </c>
      <c r="E19" s="21">
        <v>1.88</v>
      </c>
      <c r="F19" s="21">
        <v>2.16</v>
      </c>
      <c r="G19" s="6"/>
      <c r="H19" s="21">
        <v>4.3899999999999997</v>
      </c>
      <c r="I19" s="22"/>
      <c r="J19" s="22"/>
      <c r="K19" s="5">
        <v>9</v>
      </c>
      <c r="L19" s="21">
        <f t="shared" si="3"/>
        <v>285.41008413648285</v>
      </c>
      <c r="M19" s="21">
        <f t="shared" si="2"/>
        <v>455.55840352553992</v>
      </c>
      <c r="N19" s="21">
        <f t="shared" si="2"/>
        <v>515.93361363133442</v>
      </c>
      <c r="O19" s="21">
        <f t="shared" si="2"/>
        <v>592.77479012961828</v>
      </c>
      <c r="P19" s="6"/>
      <c r="Q19" s="21">
        <f t="shared" si="2"/>
        <v>1204.7598743838073</v>
      </c>
      <c r="R19" s="22"/>
    </row>
    <row r="20" spans="1:18" x14ac:dyDescent="0.55000000000000004">
      <c r="A20" s="22"/>
      <c r="B20" s="5">
        <v>10</v>
      </c>
      <c r="C20" s="6"/>
      <c r="D20" s="21">
        <v>1.24</v>
      </c>
      <c r="E20" s="6"/>
      <c r="F20" s="21">
        <v>2.0499999999999998</v>
      </c>
      <c r="G20" s="6"/>
      <c r="H20" s="21">
        <v>4.45</v>
      </c>
      <c r="I20" s="22"/>
      <c r="J20" s="22"/>
      <c r="K20" s="5">
        <v>10</v>
      </c>
      <c r="L20" s="6"/>
      <c r="M20" s="21">
        <f t="shared" si="2"/>
        <v>340.29663877811419</v>
      </c>
      <c r="N20" s="6"/>
      <c r="O20" s="21">
        <f t="shared" si="2"/>
        <v>562.58718507672097</v>
      </c>
      <c r="P20" s="6"/>
      <c r="Q20" s="21">
        <f t="shared" si="2"/>
        <v>1221.2258407762968</v>
      </c>
      <c r="R20" s="22"/>
    </row>
    <row r="21" spans="1:18" x14ac:dyDescent="0.55000000000000004">
      <c r="A21" s="22"/>
      <c r="B21" s="5">
        <v>11</v>
      </c>
      <c r="C21" s="6"/>
      <c r="D21" s="6"/>
      <c r="E21" s="6"/>
      <c r="F21" s="21">
        <v>2.17</v>
      </c>
      <c r="G21" s="6"/>
      <c r="H21" s="21">
        <v>5.45</v>
      </c>
      <c r="I21" s="22"/>
      <c r="J21" s="22"/>
      <c r="K21" s="5">
        <v>11</v>
      </c>
      <c r="L21" s="6"/>
      <c r="M21" s="6"/>
      <c r="N21" s="6"/>
      <c r="O21" s="21">
        <f t="shared" si="2"/>
        <v>595.51911786169978</v>
      </c>
      <c r="P21" s="6"/>
      <c r="Q21" s="21">
        <f t="shared" si="2"/>
        <v>1495.6586139844535</v>
      </c>
      <c r="R21" s="22"/>
    </row>
    <row r="22" spans="1:18" x14ac:dyDescent="0.55000000000000004">
      <c r="A22" s="22"/>
      <c r="B22" s="5">
        <v>12</v>
      </c>
      <c r="C22" s="6"/>
      <c r="D22" s="6"/>
      <c r="E22" s="6"/>
      <c r="F22" s="21">
        <v>2.08</v>
      </c>
      <c r="G22" s="6"/>
      <c r="H22" s="21">
        <v>4.78</v>
      </c>
      <c r="I22" s="22"/>
      <c r="J22" s="22"/>
      <c r="K22" s="5">
        <v>12</v>
      </c>
      <c r="L22" s="6"/>
      <c r="M22" s="6"/>
      <c r="N22" s="6"/>
      <c r="O22" s="21">
        <f t="shared" si="2"/>
        <v>570.8201682729657</v>
      </c>
      <c r="P22" s="6"/>
      <c r="Q22" s="21">
        <f t="shared" si="2"/>
        <v>1311.7886559349886</v>
      </c>
      <c r="R22" s="22"/>
    </row>
    <row r="23" spans="1:18" x14ac:dyDescent="0.55000000000000004">
      <c r="A23" s="22"/>
      <c r="B23" s="5">
        <v>13</v>
      </c>
      <c r="C23" s="6"/>
      <c r="D23" s="6"/>
      <c r="E23" s="6"/>
      <c r="F23" s="21">
        <v>2.1800000000000002</v>
      </c>
      <c r="G23" s="6"/>
      <c r="H23" s="21">
        <v>3.29</v>
      </c>
      <c r="I23" s="22"/>
      <c r="J23" s="22"/>
      <c r="K23" s="5">
        <v>13</v>
      </c>
      <c r="L23" s="6"/>
      <c r="M23" s="6"/>
      <c r="N23" s="6"/>
      <c r="O23" s="21">
        <f t="shared" si="2"/>
        <v>598.2634455937814</v>
      </c>
      <c r="P23" s="6"/>
      <c r="Q23" s="21">
        <f t="shared" si="2"/>
        <v>902.88382385483521</v>
      </c>
      <c r="R23" s="22"/>
    </row>
    <row r="24" spans="1:18" x14ac:dyDescent="0.55000000000000004">
      <c r="A24" s="22"/>
      <c r="B24" s="5">
        <v>14</v>
      </c>
      <c r="C24" s="6"/>
      <c r="D24" s="6"/>
      <c r="E24" s="6"/>
      <c r="F24" s="21">
        <v>2.19</v>
      </c>
      <c r="G24" s="6"/>
      <c r="H24" s="21">
        <v>3.15</v>
      </c>
      <c r="I24" s="22"/>
      <c r="J24" s="22"/>
      <c r="K24" s="5">
        <v>14</v>
      </c>
      <c r="L24" s="6"/>
      <c r="M24" s="6"/>
      <c r="N24" s="6"/>
      <c r="O24" s="21">
        <f t="shared" si="2"/>
        <v>601.0077733258629</v>
      </c>
      <c r="P24" s="6"/>
      <c r="Q24" s="21">
        <f t="shared" si="2"/>
        <v>864.46323560569328</v>
      </c>
      <c r="R24" s="22"/>
    </row>
    <row r="25" spans="1:18" x14ac:dyDescent="0.55000000000000004">
      <c r="A25" s="22"/>
      <c r="B25" s="5">
        <v>15</v>
      </c>
      <c r="C25" s="6"/>
      <c r="D25" s="6"/>
      <c r="E25" s="6"/>
      <c r="F25" s="6"/>
      <c r="G25" s="6"/>
      <c r="H25" s="21">
        <v>3.76</v>
      </c>
      <c r="I25" s="22"/>
      <c r="J25" s="22"/>
      <c r="K25" s="5">
        <v>15</v>
      </c>
      <c r="L25" s="6"/>
      <c r="M25" s="6"/>
      <c r="N25" s="6"/>
      <c r="O25" s="6"/>
      <c r="P25" s="6"/>
      <c r="Q25" s="21">
        <f t="shared" si="2"/>
        <v>1031.8672272626688</v>
      </c>
      <c r="R25" s="22"/>
    </row>
    <row r="26" spans="1:18" x14ac:dyDescent="0.55000000000000004">
      <c r="A26" s="22"/>
      <c r="B26" s="5">
        <v>16</v>
      </c>
      <c r="C26" s="6"/>
      <c r="D26" s="6"/>
      <c r="E26" s="6"/>
      <c r="F26" s="6"/>
      <c r="G26" s="6"/>
      <c r="H26" s="21">
        <v>5.18</v>
      </c>
      <c r="I26" s="22"/>
      <c r="J26" s="22"/>
      <c r="K26" s="5">
        <v>16</v>
      </c>
      <c r="L26" s="6"/>
      <c r="M26" s="6"/>
      <c r="N26" s="6"/>
      <c r="O26" s="6"/>
      <c r="P26" s="6"/>
      <c r="Q26" s="21">
        <f t="shared" si="2"/>
        <v>1421.5617652182511</v>
      </c>
      <c r="R26" s="22"/>
    </row>
    <row r="27" spans="1:18" x14ac:dyDescent="0.55000000000000004">
      <c r="A27" s="22"/>
      <c r="B27" s="5">
        <v>17</v>
      </c>
      <c r="C27" s="6"/>
      <c r="D27" s="6"/>
      <c r="E27" s="6"/>
      <c r="F27" s="6"/>
      <c r="G27" s="6"/>
      <c r="H27" s="21">
        <v>3.2</v>
      </c>
      <c r="I27" s="22"/>
      <c r="J27" s="22"/>
      <c r="K27" s="5">
        <v>17</v>
      </c>
      <c r="L27" s="6"/>
      <c r="M27" s="6"/>
      <c r="N27" s="6"/>
      <c r="O27" s="6"/>
      <c r="P27" s="6"/>
      <c r="Q27" s="21">
        <f t="shared" ref="Q27" si="4">H27/$J$7*1000</f>
        <v>878.18487426610113</v>
      </c>
      <c r="R27" s="22"/>
    </row>
    <row r="28" spans="1:18" x14ac:dyDescent="0.55000000000000004">
      <c r="A28" s="22"/>
      <c r="B28" s="22"/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</row>
  </sheetData>
  <mergeCells count="12">
    <mergeCell ref="P9:Q9"/>
    <mergeCell ref="B8:H8"/>
    <mergeCell ref="K8:Q8"/>
    <mergeCell ref="K2:K3"/>
    <mergeCell ref="L2:M2"/>
    <mergeCell ref="N2:O2"/>
    <mergeCell ref="P2:Q2"/>
    <mergeCell ref="C9:D9"/>
    <mergeCell ref="E9:F9"/>
    <mergeCell ref="G9:H9"/>
    <mergeCell ref="L9:M9"/>
    <mergeCell ref="N9:O9"/>
  </mergeCells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0EC06-9EC7-40BA-8782-6AA026955AA0}">
  <dimension ref="A1:AD44"/>
  <sheetViews>
    <sheetView zoomScale="70" zoomScaleNormal="70" workbookViewId="0"/>
  </sheetViews>
  <sheetFormatPr defaultRowHeight="14" x14ac:dyDescent="0.55000000000000004"/>
  <cols>
    <col min="1" max="1" width="3.6640625" style="7" customWidth="1"/>
    <col min="2" max="2" width="4.1640625" style="7" customWidth="1"/>
    <col min="3" max="14" width="7.5" style="7" customWidth="1"/>
    <col min="15" max="15" width="8.6640625" style="13" customWidth="1"/>
    <col min="16" max="16" width="8.6640625" style="13"/>
    <col min="17" max="17" width="10.75" style="7" customWidth="1"/>
    <col min="18" max="29" width="7.75" style="7" customWidth="1"/>
    <col min="30" max="30" width="2.9140625" style="7" customWidth="1"/>
    <col min="31" max="16384" width="8.6640625" style="7"/>
  </cols>
  <sheetData>
    <row r="1" spans="1:30" x14ac:dyDescent="0.55000000000000004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2"/>
      <c r="P1" s="2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0" ht="14" customHeight="1" x14ac:dyDescent="0.55000000000000004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2"/>
      <c r="P2" s="22"/>
      <c r="Q2" s="10" t="s">
        <v>31</v>
      </c>
      <c r="R2" s="3" t="s">
        <v>0</v>
      </c>
      <c r="S2" s="3"/>
      <c r="T2" s="3"/>
      <c r="U2" s="3" t="s">
        <v>1</v>
      </c>
      <c r="V2" s="3"/>
      <c r="W2" s="3"/>
      <c r="X2" s="3" t="s">
        <v>2</v>
      </c>
      <c r="Y2" s="3"/>
      <c r="Z2" s="3"/>
      <c r="AA2" s="3" t="s">
        <v>3</v>
      </c>
      <c r="AB2" s="3"/>
      <c r="AC2" s="3"/>
      <c r="AD2" s="2"/>
    </row>
    <row r="3" spans="1:30" ht="14" customHeight="1" x14ac:dyDescent="0.55000000000000004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2"/>
      <c r="P3" s="22"/>
      <c r="Q3" s="11"/>
      <c r="R3" s="12" t="s">
        <v>9</v>
      </c>
      <c r="S3" s="12" t="s">
        <v>10</v>
      </c>
      <c r="T3" s="12" t="s">
        <v>11</v>
      </c>
      <c r="U3" s="12" t="s">
        <v>9</v>
      </c>
      <c r="V3" s="12" t="s">
        <v>10</v>
      </c>
      <c r="W3" s="12" t="s">
        <v>11</v>
      </c>
      <c r="X3" s="12" t="s">
        <v>9</v>
      </c>
      <c r="Y3" s="12" t="s">
        <v>10</v>
      </c>
      <c r="Z3" s="12" t="s">
        <v>11</v>
      </c>
      <c r="AA3" s="12" t="s">
        <v>9</v>
      </c>
      <c r="AB3" s="12" t="s">
        <v>10</v>
      </c>
      <c r="AC3" s="12" t="s">
        <v>11</v>
      </c>
      <c r="AD3" s="2"/>
    </row>
    <row r="4" spans="1:30" x14ac:dyDescent="0.55000000000000004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2"/>
      <c r="P4" s="22"/>
      <c r="Q4" s="12" t="s">
        <v>24</v>
      </c>
      <c r="R4" s="6">
        <f>AVERAGE(R11:R43)</f>
        <v>198.67269551342005</v>
      </c>
      <c r="S4" s="6">
        <f t="shared" ref="S4:AC4" si="0">AVERAGE(S11:S43)</f>
        <v>222.87267642359387</v>
      </c>
      <c r="T4" s="6">
        <f t="shared" si="0"/>
        <v>321.66847477853025</v>
      </c>
      <c r="U4" s="6">
        <f t="shared" si="0"/>
        <v>205.2147292989882</v>
      </c>
      <c r="V4" s="6">
        <f t="shared" si="0"/>
        <v>226.86442585207612</v>
      </c>
      <c r="W4" s="6">
        <f t="shared" si="0"/>
        <v>328.70947724265869</v>
      </c>
      <c r="X4" s="6">
        <f t="shared" si="0"/>
        <v>216.89652282520512</v>
      </c>
      <c r="Y4" s="6">
        <f t="shared" si="0"/>
        <v>237.71556079272048</v>
      </c>
      <c r="Z4" s="6">
        <f t="shared" si="0"/>
        <v>388.65358605720655</v>
      </c>
      <c r="AA4" s="6">
        <f t="shared" si="0"/>
        <v>222.564979071815</v>
      </c>
      <c r="AB4" s="6">
        <f t="shared" si="0"/>
        <v>275.80493707419743</v>
      </c>
      <c r="AC4" s="6">
        <f t="shared" si="0"/>
        <v>544.20018927177455</v>
      </c>
      <c r="AD4" s="2"/>
    </row>
    <row r="5" spans="1:30" x14ac:dyDescent="0.55000000000000004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2"/>
      <c r="P5" s="22"/>
      <c r="Q5" s="12" t="s">
        <v>25</v>
      </c>
      <c r="R5" s="6">
        <f>_xlfn.STDEV.P(R11:R43)</f>
        <v>24.095015573118889</v>
      </c>
      <c r="S5" s="6">
        <f t="shared" ref="S5:AC5" si="1">_xlfn.STDEV.P(S11:S43)</f>
        <v>16.490308822897074</v>
      </c>
      <c r="T5" s="6">
        <f t="shared" si="1"/>
        <v>39.305903778177623</v>
      </c>
      <c r="U5" s="6">
        <f t="shared" si="1"/>
        <v>11.91161729533675</v>
      </c>
      <c r="V5" s="6">
        <f t="shared" si="1"/>
        <v>17.972495018202345</v>
      </c>
      <c r="W5" s="6">
        <f t="shared" si="1"/>
        <v>43.038778080943111</v>
      </c>
      <c r="X5" s="6">
        <f t="shared" si="1"/>
        <v>21.348691875603805</v>
      </c>
      <c r="Y5" s="6">
        <f t="shared" si="1"/>
        <v>14.312912633007217</v>
      </c>
      <c r="Z5" s="6">
        <f t="shared" si="1"/>
        <v>58.40043697380078</v>
      </c>
      <c r="AA5" s="6">
        <f t="shared" si="1"/>
        <v>16.39491797726534</v>
      </c>
      <c r="AB5" s="6">
        <f t="shared" si="1"/>
        <v>12.226896328025301</v>
      </c>
      <c r="AC5" s="6">
        <f t="shared" si="1"/>
        <v>46.815528528031685</v>
      </c>
      <c r="AD5" s="2"/>
    </row>
    <row r="6" spans="1:30" x14ac:dyDescent="0.55000000000000004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2"/>
      <c r="P6" s="2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</row>
    <row r="7" spans="1:30" x14ac:dyDescent="0.55000000000000004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12" t="s">
        <v>4</v>
      </c>
      <c r="P7" s="31">
        <v>3.6438796587953526</v>
      </c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</row>
    <row r="8" spans="1:30" x14ac:dyDescent="0.55000000000000004">
      <c r="A8" s="2"/>
      <c r="B8" s="19" t="s">
        <v>27</v>
      </c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28"/>
      <c r="P8" s="33"/>
      <c r="Q8" s="19" t="s">
        <v>26</v>
      </c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2"/>
    </row>
    <row r="9" spans="1:30" x14ac:dyDescent="0.55000000000000004">
      <c r="A9" s="2"/>
      <c r="B9" s="14"/>
      <c r="C9" s="3" t="s">
        <v>0</v>
      </c>
      <c r="D9" s="3"/>
      <c r="E9" s="3"/>
      <c r="F9" s="3" t="s">
        <v>1</v>
      </c>
      <c r="G9" s="3"/>
      <c r="H9" s="3"/>
      <c r="I9" s="3" t="s">
        <v>2</v>
      </c>
      <c r="J9" s="3"/>
      <c r="K9" s="3"/>
      <c r="L9" s="3" t="s">
        <v>3</v>
      </c>
      <c r="M9" s="3"/>
      <c r="N9" s="3"/>
      <c r="O9" s="26"/>
      <c r="P9" s="26"/>
      <c r="Q9" s="14"/>
      <c r="R9" s="3" t="s">
        <v>0</v>
      </c>
      <c r="S9" s="3"/>
      <c r="T9" s="3"/>
      <c r="U9" s="3" t="s">
        <v>1</v>
      </c>
      <c r="V9" s="3"/>
      <c r="W9" s="3"/>
      <c r="X9" s="3" t="s">
        <v>2</v>
      </c>
      <c r="Y9" s="3"/>
      <c r="Z9" s="3"/>
      <c r="AA9" s="3" t="s">
        <v>3</v>
      </c>
      <c r="AB9" s="3"/>
      <c r="AC9" s="3"/>
      <c r="AD9" s="2"/>
    </row>
    <row r="10" spans="1:30" s="13" customFormat="1" x14ac:dyDescent="0.55000000000000004">
      <c r="A10" s="22"/>
      <c r="B10" s="12" t="s">
        <v>28</v>
      </c>
      <c r="C10" s="12" t="s">
        <v>9</v>
      </c>
      <c r="D10" s="12" t="s">
        <v>10</v>
      </c>
      <c r="E10" s="12" t="s">
        <v>11</v>
      </c>
      <c r="F10" s="12" t="s">
        <v>9</v>
      </c>
      <c r="G10" s="12" t="s">
        <v>10</v>
      </c>
      <c r="H10" s="12" t="s">
        <v>11</v>
      </c>
      <c r="I10" s="12" t="s">
        <v>9</v>
      </c>
      <c r="J10" s="12" t="s">
        <v>10</v>
      </c>
      <c r="K10" s="12" t="s">
        <v>11</v>
      </c>
      <c r="L10" s="12" t="s">
        <v>9</v>
      </c>
      <c r="M10" s="12" t="s">
        <v>10</v>
      </c>
      <c r="N10" s="12" t="s">
        <v>11</v>
      </c>
      <c r="O10" s="26"/>
      <c r="P10" s="26"/>
      <c r="Q10" s="12" t="s">
        <v>28</v>
      </c>
      <c r="R10" s="12" t="s">
        <v>9</v>
      </c>
      <c r="S10" s="12" t="s">
        <v>10</v>
      </c>
      <c r="T10" s="12" t="s">
        <v>11</v>
      </c>
      <c r="U10" s="12" t="s">
        <v>9</v>
      </c>
      <c r="V10" s="12" t="s">
        <v>10</v>
      </c>
      <c r="W10" s="12" t="s">
        <v>11</v>
      </c>
      <c r="X10" s="12" t="s">
        <v>9</v>
      </c>
      <c r="Y10" s="12" t="s">
        <v>10</v>
      </c>
      <c r="Z10" s="12" t="s">
        <v>11</v>
      </c>
      <c r="AA10" s="12" t="s">
        <v>9</v>
      </c>
      <c r="AB10" s="12" t="s">
        <v>10</v>
      </c>
      <c r="AC10" s="12" t="s">
        <v>11</v>
      </c>
      <c r="AD10" s="22"/>
    </row>
    <row r="11" spans="1:30" x14ac:dyDescent="0.55000000000000004">
      <c r="A11" s="2"/>
      <c r="B11" s="5">
        <v>1</v>
      </c>
      <c r="C11" s="21">
        <v>0.75</v>
      </c>
      <c r="D11" s="21">
        <v>0.77</v>
      </c>
      <c r="E11" s="21">
        <v>1.08</v>
      </c>
      <c r="F11" s="21">
        <v>0.76</v>
      </c>
      <c r="G11" s="21">
        <v>0.83</v>
      </c>
      <c r="H11" s="21">
        <v>1.48</v>
      </c>
      <c r="I11" s="21">
        <v>0.81</v>
      </c>
      <c r="J11" s="21">
        <v>0.83</v>
      </c>
      <c r="K11" s="21">
        <v>1.23</v>
      </c>
      <c r="L11" s="21">
        <v>0.86</v>
      </c>
      <c r="M11" s="21">
        <v>1.05</v>
      </c>
      <c r="N11" s="21">
        <v>2.09</v>
      </c>
      <c r="O11" s="22"/>
      <c r="P11" s="22"/>
      <c r="Q11" s="5">
        <v>1</v>
      </c>
      <c r="R11" s="21">
        <f>C11/$P$7*1000</f>
        <v>205.82457990611744</v>
      </c>
      <c r="S11" s="21">
        <f>D11/$P$7*1000</f>
        <v>211.31323537028058</v>
      </c>
      <c r="T11" s="21">
        <f>E11/$P$7*1000</f>
        <v>296.38739506480914</v>
      </c>
      <c r="U11" s="21">
        <f>F11/$P$7*1000</f>
        <v>208.56890763819902</v>
      </c>
      <c r="V11" s="21">
        <f>G11/$P$7*1000</f>
        <v>227.77920176276996</v>
      </c>
      <c r="W11" s="21">
        <f>H11/$P$7*1000</f>
        <v>406.1605043480717</v>
      </c>
      <c r="X11" s="21">
        <f>I11/$P$7*1000</f>
        <v>222.29054629860684</v>
      </c>
      <c r="Y11" s="21">
        <f>J11/$P$7*1000</f>
        <v>227.77920176276996</v>
      </c>
      <c r="Z11" s="21">
        <f>K11/$P$7*1000</f>
        <v>337.55231104603263</v>
      </c>
      <c r="AA11" s="21">
        <f>L11/$P$7*1000</f>
        <v>236.01218495901466</v>
      </c>
      <c r="AB11" s="21">
        <f>M11/$P$7*1000</f>
        <v>288.15441186856447</v>
      </c>
      <c r="AC11" s="21">
        <f>N11/$P$7*1000</f>
        <v>573.5644960050472</v>
      </c>
      <c r="AD11" s="2"/>
    </row>
    <row r="12" spans="1:30" x14ac:dyDescent="0.55000000000000004">
      <c r="A12" s="2"/>
      <c r="B12" s="5">
        <v>2</v>
      </c>
      <c r="C12" s="21">
        <v>0.73</v>
      </c>
      <c r="D12" s="21">
        <v>0.78</v>
      </c>
      <c r="E12" s="21">
        <v>0.97</v>
      </c>
      <c r="F12" s="21">
        <v>0.77</v>
      </c>
      <c r="G12" s="21">
        <v>0.9</v>
      </c>
      <c r="H12" s="21">
        <v>1.1599999999999999</v>
      </c>
      <c r="I12" s="21">
        <v>0.8</v>
      </c>
      <c r="J12" s="21">
        <v>0.88</v>
      </c>
      <c r="K12" s="21">
        <v>1.76</v>
      </c>
      <c r="L12" s="21">
        <v>0.72</v>
      </c>
      <c r="M12" s="21">
        <v>1.04</v>
      </c>
      <c r="N12" s="21">
        <v>2.19</v>
      </c>
      <c r="O12" s="22"/>
      <c r="P12" s="22"/>
      <c r="Q12" s="5">
        <v>2</v>
      </c>
      <c r="R12" s="21">
        <f>C12/$P$7*1000</f>
        <v>200.33592444195432</v>
      </c>
      <c r="S12" s="21">
        <f>D12/$P$7*1000</f>
        <v>214.05756310236217</v>
      </c>
      <c r="T12" s="21">
        <f>E12/$P$7*1000</f>
        <v>266.19979001191189</v>
      </c>
      <c r="U12" s="21">
        <f>F12/$P$7*1000</f>
        <v>211.31323537028058</v>
      </c>
      <c r="V12" s="21">
        <f>G12/$P$7*1000</f>
        <v>246.98949588734092</v>
      </c>
      <c r="W12" s="21">
        <f>H12/$P$7*1000</f>
        <v>318.34201692146161</v>
      </c>
      <c r="X12" s="21">
        <f>I12/$P$7*1000</f>
        <v>219.54621856652528</v>
      </c>
      <c r="Y12" s="21">
        <f>J12/$P$7*1000</f>
        <v>241.50084042317781</v>
      </c>
      <c r="Z12" s="21">
        <f>K12/$P$7*1000</f>
        <v>483.00168084635561</v>
      </c>
      <c r="AA12" s="21">
        <f>L12/$P$7*1000</f>
        <v>197.59159670987273</v>
      </c>
      <c r="AB12" s="21">
        <f>M12/$P$7*1000</f>
        <v>285.41008413648285</v>
      </c>
      <c r="AC12" s="21">
        <f>N12/$P$7*1000</f>
        <v>601.0077733258629</v>
      </c>
      <c r="AD12" s="2"/>
    </row>
    <row r="13" spans="1:30" x14ac:dyDescent="0.55000000000000004">
      <c r="A13" s="2"/>
      <c r="B13" s="5">
        <v>3</v>
      </c>
      <c r="C13" s="21">
        <v>0.78</v>
      </c>
      <c r="D13" s="21">
        <v>0.87</v>
      </c>
      <c r="E13" s="21">
        <v>1.21</v>
      </c>
      <c r="F13" s="21">
        <v>0.82</v>
      </c>
      <c r="G13" s="21">
        <v>0.91</v>
      </c>
      <c r="H13" s="21">
        <v>1.17</v>
      </c>
      <c r="I13" s="21">
        <v>0.75</v>
      </c>
      <c r="J13" s="21">
        <v>0.81</v>
      </c>
      <c r="K13" s="21">
        <v>1.23</v>
      </c>
      <c r="L13" s="21">
        <v>0.91</v>
      </c>
      <c r="M13" s="21">
        <v>0.96</v>
      </c>
      <c r="N13" s="21">
        <v>1.91</v>
      </c>
      <c r="O13" s="22"/>
      <c r="P13" s="22"/>
      <c r="Q13" s="5">
        <v>3</v>
      </c>
      <c r="R13" s="21">
        <f>C13/$P$7*1000</f>
        <v>214.05756310236217</v>
      </c>
      <c r="S13" s="21">
        <f>D13/$P$7*1000</f>
        <v>238.75651269109625</v>
      </c>
      <c r="T13" s="21">
        <f>E13/$P$7*1000</f>
        <v>332.06365558186945</v>
      </c>
      <c r="U13" s="21">
        <f>F13/$P$7*1000</f>
        <v>225.0348740306884</v>
      </c>
      <c r="V13" s="21">
        <f>G13/$P$7*1000</f>
        <v>249.73382361942251</v>
      </c>
      <c r="W13" s="21">
        <f>H13/$P$7*1000</f>
        <v>321.08634465354316</v>
      </c>
      <c r="X13" s="21">
        <f>I13/$P$7*1000</f>
        <v>205.82457990611744</v>
      </c>
      <c r="Y13" s="21">
        <f>J13/$P$7*1000</f>
        <v>222.29054629860684</v>
      </c>
      <c r="Z13" s="21">
        <f>K13/$P$7*1000</f>
        <v>337.55231104603263</v>
      </c>
      <c r="AA13" s="21">
        <f>L13/$P$7*1000</f>
        <v>249.73382361942251</v>
      </c>
      <c r="AB13" s="21">
        <f>M13/$P$7*1000</f>
        <v>263.45546227983027</v>
      </c>
      <c r="AC13" s="21">
        <f>N13/$P$7*1000</f>
        <v>524.16659682757904</v>
      </c>
      <c r="AD13" s="2"/>
    </row>
    <row r="14" spans="1:30" x14ac:dyDescent="0.55000000000000004">
      <c r="A14" s="2"/>
      <c r="B14" s="5">
        <v>4</v>
      </c>
      <c r="C14" s="21">
        <v>0.87</v>
      </c>
      <c r="D14" s="21">
        <v>0.78</v>
      </c>
      <c r="E14" s="21">
        <v>1.1499999999999999</v>
      </c>
      <c r="F14" s="21">
        <v>0.72</v>
      </c>
      <c r="G14" s="21">
        <v>0.85</v>
      </c>
      <c r="H14" s="21">
        <v>1.37</v>
      </c>
      <c r="I14" s="21">
        <v>0.82</v>
      </c>
      <c r="J14" s="21">
        <v>0.83</v>
      </c>
      <c r="K14" s="21">
        <v>1.41</v>
      </c>
      <c r="L14" s="21">
        <v>0.79</v>
      </c>
      <c r="M14" s="21">
        <v>0.99</v>
      </c>
      <c r="N14" s="21">
        <v>1.82</v>
      </c>
      <c r="O14" s="22"/>
      <c r="P14" s="22"/>
      <c r="Q14" s="5">
        <v>4</v>
      </c>
      <c r="R14" s="21">
        <f>C14/$P$7*1000</f>
        <v>238.75651269109625</v>
      </c>
      <c r="S14" s="21">
        <f>D14/$P$7*1000</f>
        <v>214.05756310236217</v>
      </c>
      <c r="T14" s="21">
        <f>E14/$P$7*1000</f>
        <v>315.59768918938005</v>
      </c>
      <c r="U14" s="21">
        <f>F14/$P$7*1000</f>
        <v>197.59159670987273</v>
      </c>
      <c r="V14" s="21">
        <f>G14/$P$7*1000</f>
        <v>233.26785722693307</v>
      </c>
      <c r="W14" s="21">
        <f>H14/$P$7*1000</f>
        <v>375.97289929517456</v>
      </c>
      <c r="X14" s="21">
        <f>I14/$P$7*1000</f>
        <v>225.0348740306884</v>
      </c>
      <c r="Y14" s="21">
        <f>J14/$P$7*1000</f>
        <v>227.77920176276996</v>
      </c>
      <c r="Z14" s="21">
        <f>K14/$P$7*1000</f>
        <v>386.95021022350079</v>
      </c>
      <c r="AA14" s="21">
        <f>L14/$P$7*1000</f>
        <v>216.8018908344437</v>
      </c>
      <c r="AB14" s="21">
        <f>M14/$P$7*1000</f>
        <v>271.688445476075</v>
      </c>
      <c r="AC14" s="21">
        <f>N14/$P$7*1000</f>
        <v>499.46764723884502</v>
      </c>
      <c r="AD14" s="2"/>
    </row>
    <row r="15" spans="1:30" x14ac:dyDescent="0.55000000000000004">
      <c r="A15" s="2"/>
      <c r="B15" s="5">
        <v>5</v>
      </c>
      <c r="C15" s="21">
        <v>0.76</v>
      </c>
      <c r="D15" s="21">
        <v>0.99</v>
      </c>
      <c r="E15" s="21">
        <v>1.27</v>
      </c>
      <c r="F15" s="21">
        <v>0.73</v>
      </c>
      <c r="G15" s="21">
        <v>0.84</v>
      </c>
      <c r="H15" s="21">
        <v>1.24</v>
      </c>
      <c r="I15" s="21">
        <v>0.8</v>
      </c>
      <c r="J15" s="21">
        <v>0.84</v>
      </c>
      <c r="K15" s="21">
        <v>1.36</v>
      </c>
      <c r="L15" s="21">
        <v>0.83</v>
      </c>
      <c r="M15" s="21">
        <v>1.04</v>
      </c>
      <c r="N15" s="21">
        <v>1.66</v>
      </c>
      <c r="O15" s="22"/>
      <c r="P15" s="22"/>
      <c r="Q15" s="5">
        <v>5</v>
      </c>
      <c r="R15" s="21">
        <f>C15/$P$7*1000</f>
        <v>208.56890763819902</v>
      </c>
      <c r="S15" s="21">
        <f>D15/$P$7*1000</f>
        <v>271.688445476075</v>
      </c>
      <c r="T15" s="21">
        <f>E15/$P$7*1000</f>
        <v>348.52962197435886</v>
      </c>
      <c r="U15" s="21">
        <f>F15/$P$7*1000</f>
        <v>200.33592444195432</v>
      </c>
      <c r="V15" s="21">
        <f>G15/$P$7*1000</f>
        <v>230.52352949485152</v>
      </c>
      <c r="W15" s="21">
        <f>H15/$P$7*1000</f>
        <v>340.29663877811419</v>
      </c>
      <c r="X15" s="21">
        <f>I15/$P$7*1000</f>
        <v>219.54621856652528</v>
      </c>
      <c r="Y15" s="21">
        <f>J15/$P$7*1000</f>
        <v>230.52352949485152</v>
      </c>
      <c r="Z15" s="21">
        <f>K15/$P$7*1000</f>
        <v>373.22857156309294</v>
      </c>
      <c r="AA15" s="21">
        <f>L15/$P$7*1000</f>
        <v>227.77920176276996</v>
      </c>
      <c r="AB15" s="21">
        <f>M15/$P$7*1000</f>
        <v>285.41008413648285</v>
      </c>
      <c r="AC15" s="21">
        <f>N15/$P$7*1000</f>
        <v>455.55840352553992</v>
      </c>
      <c r="AD15" s="2"/>
    </row>
    <row r="16" spans="1:30" x14ac:dyDescent="0.55000000000000004">
      <c r="A16" s="2"/>
      <c r="B16" s="5">
        <v>6</v>
      </c>
      <c r="C16" s="21">
        <v>0.89</v>
      </c>
      <c r="D16" s="21">
        <v>0.85</v>
      </c>
      <c r="E16" s="21">
        <v>1.6</v>
      </c>
      <c r="F16" s="21">
        <v>0.78</v>
      </c>
      <c r="G16" s="21">
        <v>0.85</v>
      </c>
      <c r="H16" s="21">
        <v>1.29</v>
      </c>
      <c r="I16" s="21">
        <v>0.74</v>
      </c>
      <c r="J16" s="21">
        <v>0.87</v>
      </c>
      <c r="K16" s="21">
        <v>1.3</v>
      </c>
      <c r="L16" s="21">
        <v>0.74</v>
      </c>
      <c r="M16" s="21">
        <v>0.98</v>
      </c>
      <c r="N16" s="21">
        <v>2.12</v>
      </c>
      <c r="O16" s="22"/>
      <c r="P16" s="22"/>
      <c r="Q16" s="5">
        <v>6</v>
      </c>
      <c r="R16" s="21">
        <f>C16/$P$7*1000</f>
        <v>244.24516815525936</v>
      </c>
      <c r="S16" s="21">
        <f>D16/$P$7*1000</f>
        <v>233.26785722693307</v>
      </c>
      <c r="T16" s="21">
        <f>E16/$P$7*1000</f>
        <v>439.09243713305057</v>
      </c>
      <c r="U16" s="21">
        <f>F16/$P$7*1000</f>
        <v>214.05756310236217</v>
      </c>
      <c r="V16" s="21">
        <f>G16/$P$7*1000</f>
        <v>233.26785722693307</v>
      </c>
      <c r="W16" s="21">
        <f>H16/$P$7*1000</f>
        <v>354.01827743852198</v>
      </c>
      <c r="X16" s="21">
        <f>I16/$P$7*1000</f>
        <v>203.08025217403585</v>
      </c>
      <c r="Y16" s="21">
        <f>J16/$P$7*1000</f>
        <v>238.75651269109625</v>
      </c>
      <c r="Z16" s="21">
        <f>K16/$P$7*1000</f>
        <v>356.76260517060359</v>
      </c>
      <c r="AA16" s="21">
        <f>L16/$P$7*1000</f>
        <v>203.08025217403585</v>
      </c>
      <c r="AB16" s="21">
        <f>M16/$P$7*1000</f>
        <v>268.94411774399344</v>
      </c>
      <c r="AC16" s="21">
        <f>N16/$P$7*1000</f>
        <v>581.79747920129194</v>
      </c>
      <c r="AD16" s="2"/>
    </row>
    <row r="17" spans="1:30" x14ac:dyDescent="0.55000000000000004">
      <c r="A17" s="2"/>
      <c r="B17" s="5">
        <v>7</v>
      </c>
      <c r="C17" s="21">
        <v>0.83</v>
      </c>
      <c r="D17" s="21">
        <v>0.82</v>
      </c>
      <c r="E17" s="21">
        <v>1.05</v>
      </c>
      <c r="F17" s="21">
        <v>0.68</v>
      </c>
      <c r="G17" s="21">
        <v>0.72</v>
      </c>
      <c r="H17" s="21">
        <v>0.95</v>
      </c>
      <c r="I17" s="21">
        <v>0.68</v>
      </c>
      <c r="J17" s="21">
        <v>0.9</v>
      </c>
      <c r="K17" s="21">
        <v>1.51</v>
      </c>
      <c r="L17" s="21">
        <v>0.87</v>
      </c>
      <c r="M17" s="21">
        <v>0.91</v>
      </c>
      <c r="N17" s="21">
        <v>2.1800000000000002</v>
      </c>
      <c r="O17" s="22"/>
      <c r="P17" s="22"/>
      <c r="Q17" s="5">
        <v>7</v>
      </c>
      <c r="R17" s="21">
        <f>C17/$P$7*1000</f>
        <v>227.77920176276996</v>
      </c>
      <c r="S17" s="21">
        <f>D17/$P$7*1000</f>
        <v>225.0348740306884</v>
      </c>
      <c r="T17" s="21">
        <f>E17/$P$7*1000</f>
        <v>288.15441186856447</v>
      </c>
      <c r="U17" s="21">
        <f>F17/$P$7*1000</f>
        <v>186.61428578154647</v>
      </c>
      <c r="V17" s="21">
        <f>G17/$P$7*1000</f>
        <v>197.59159670987273</v>
      </c>
      <c r="W17" s="21">
        <f>H17/$P$7*1000</f>
        <v>260.71113454774877</v>
      </c>
      <c r="X17" s="21">
        <f>I17/$P$7*1000</f>
        <v>186.61428578154647</v>
      </c>
      <c r="Y17" s="21">
        <f>J17/$P$7*1000</f>
        <v>246.98949588734092</v>
      </c>
      <c r="Z17" s="21">
        <f>K17/$P$7*1000</f>
        <v>414.39348754431643</v>
      </c>
      <c r="AA17" s="21">
        <f>L17/$P$7*1000</f>
        <v>238.75651269109625</v>
      </c>
      <c r="AB17" s="21">
        <f>M17/$P$7*1000</f>
        <v>249.73382361942251</v>
      </c>
      <c r="AC17" s="21">
        <f>N17/$P$7*1000</f>
        <v>598.2634455937814</v>
      </c>
      <c r="AD17" s="2"/>
    </row>
    <row r="18" spans="1:30" x14ac:dyDescent="0.55000000000000004">
      <c r="A18" s="2"/>
      <c r="B18" s="5">
        <v>8</v>
      </c>
      <c r="C18" s="21">
        <v>0.67</v>
      </c>
      <c r="D18" s="21">
        <v>0.9</v>
      </c>
      <c r="E18" s="21">
        <v>1.0900000000000001</v>
      </c>
      <c r="F18" s="21">
        <v>0.78</v>
      </c>
      <c r="G18" s="21">
        <v>0.83</v>
      </c>
      <c r="H18" s="21">
        <v>1.07</v>
      </c>
      <c r="I18" s="21">
        <v>0.68</v>
      </c>
      <c r="J18" s="21">
        <v>0.85</v>
      </c>
      <c r="K18" s="21">
        <v>1.01</v>
      </c>
      <c r="L18" s="21">
        <v>0.84</v>
      </c>
      <c r="M18" s="21">
        <v>1.05</v>
      </c>
      <c r="N18" s="21">
        <v>1.8</v>
      </c>
      <c r="O18" s="22"/>
      <c r="P18" s="22"/>
      <c r="Q18" s="5">
        <v>8</v>
      </c>
      <c r="R18" s="21">
        <f>C18/$P$7*1000</f>
        <v>183.86995804946494</v>
      </c>
      <c r="S18" s="21">
        <f>D18/$P$7*1000</f>
        <v>246.98949588734092</v>
      </c>
      <c r="T18" s="21">
        <f>E18/$P$7*1000</f>
        <v>299.1317227968907</v>
      </c>
      <c r="U18" s="21">
        <f>F18/$P$7*1000</f>
        <v>214.05756310236217</v>
      </c>
      <c r="V18" s="21">
        <f>G18/$P$7*1000</f>
        <v>227.77920176276996</v>
      </c>
      <c r="W18" s="21">
        <f>H18/$P$7*1000</f>
        <v>293.64306733272753</v>
      </c>
      <c r="X18" s="21">
        <f>I18/$P$7*1000</f>
        <v>186.61428578154647</v>
      </c>
      <c r="Y18" s="21">
        <f>J18/$P$7*1000</f>
        <v>233.26785722693307</v>
      </c>
      <c r="Z18" s="21">
        <f>K18/$P$7*1000</f>
        <v>277.17710094023818</v>
      </c>
      <c r="AA18" s="21">
        <f>L18/$P$7*1000</f>
        <v>230.52352949485152</v>
      </c>
      <c r="AB18" s="21">
        <f>M18/$P$7*1000</f>
        <v>288.15441186856447</v>
      </c>
      <c r="AC18" s="21">
        <f>N18/$P$7*1000</f>
        <v>493.97899177468184</v>
      </c>
      <c r="AD18" s="2"/>
    </row>
    <row r="19" spans="1:30" x14ac:dyDescent="0.55000000000000004">
      <c r="A19" s="2"/>
      <c r="B19" s="5">
        <v>9</v>
      </c>
      <c r="C19" s="21">
        <v>0.8</v>
      </c>
      <c r="D19" s="21">
        <v>0.89</v>
      </c>
      <c r="E19" s="21">
        <v>1.42</v>
      </c>
      <c r="F19" s="21">
        <v>0.69</v>
      </c>
      <c r="G19" s="21">
        <v>0.71</v>
      </c>
      <c r="H19" s="21">
        <v>1.05</v>
      </c>
      <c r="I19" s="21">
        <v>0.73</v>
      </c>
      <c r="J19" s="21">
        <v>0.86</v>
      </c>
      <c r="K19" s="21">
        <v>1.08</v>
      </c>
      <c r="L19" s="21">
        <v>0.74</v>
      </c>
      <c r="M19" s="21">
        <v>0.99</v>
      </c>
      <c r="N19" s="21">
        <v>1.98</v>
      </c>
      <c r="O19" s="22"/>
      <c r="P19" s="22"/>
      <c r="Q19" s="5">
        <v>9</v>
      </c>
      <c r="R19" s="21">
        <f>C19/$P$7*1000</f>
        <v>219.54621856652528</v>
      </c>
      <c r="S19" s="21">
        <f>D19/$P$7*1000</f>
        <v>244.24516815525936</v>
      </c>
      <c r="T19" s="21">
        <f>E19/$P$7*1000</f>
        <v>389.69453795558235</v>
      </c>
      <c r="U19" s="21">
        <f>F19/$P$7*1000</f>
        <v>189.35861351362803</v>
      </c>
      <c r="V19" s="21">
        <f>G19/$P$7*1000</f>
        <v>194.84726897779117</v>
      </c>
      <c r="W19" s="21">
        <f>H19/$P$7*1000</f>
        <v>288.15441186856447</v>
      </c>
      <c r="X19" s="21">
        <f>I19/$P$7*1000</f>
        <v>200.33592444195432</v>
      </c>
      <c r="Y19" s="21">
        <f>J19/$P$7*1000</f>
        <v>236.01218495901466</v>
      </c>
      <c r="Z19" s="21">
        <f>K19/$P$7*1000</f>
        <v>296.38739506480914</v>
      </c>
      <c r="AA19" s="21">
        <f>L19/$P$7*1000</f>
        <v>203.08025217403585</v>
      </c>
      <c r="AB19" s="21">
        <f>M19/$P$7*1000</f>
        <v>271.688445476075</v>
      </c>
      <c r="AC19" s="21">
        <f>N19/$P$7*1000</f>
        <v>543.37689095215001</v>
      </c>
      <c r="AD19" s="2"/>
    </row>
    <row r="20" spans="1:30" x14ac:dyDescent="0.55000000000000004">
      <c r="A20" s="2"/>
      <c r="B20" s="5">
        <v>10</v>
      </c>
      <c r="C20" s="21">
        <v>0.77</v>
      </c>
      <c r="D20" s="21">
        <v>0.94</v>
      </c>
      <c r="E20" s="21">
        <v>1.2</v>
      </c>
      <c r="F20" s="21"/>
      <c r="G20" s="21"/>
      <c r="H20" s="21"/>
      <c r="I20" s="21">
        <v>0.6</v>
      </c>
      <c r="J20" s="21">
        <v>0.8</v>
      </c>
      <c r="K20" s="21">
        <v>1.45</v>
      </c>
      <c r="L20" s="21">
        <v>0.81</v>
      </c>
      <c r="M20" s="21">
        <v>1.04</v>
      </c>
      <c r="N20" s="21">
        <v>2.08</v>
      </c>
      <c r="O20" s="22"/>
      <c r="P20" s="22"/>
      <c r="Q20" s="5">
        <v>10</v>
      </c>
      <c r="R20" s="21">
        <f>C20/$P$7*1000</f>
        <v>211.31323537028058</v>
      </c>
      <c r="S20" s="21">
        <f>D20/$P$7*1000</f>
        <v>257.96680681566721</v>
      </c>
      <c r="T20" s="21">
        <f>E20/$P$7*1000</f>
        <v>329.3193278497879</v>
      </c>
      <c r="U20" s="21"/>
      <c r="V20" s="21"/>
      <c r="W20" s="21"/>
      <c r="X20" s="21">
        <f>I20/$P$7*1000</f>
        <v>164.65966392489395</v>
      </c>
      <c r="Y20" s="21">
        <f>J20/$P$7*1000</f>
        <v>219.54621856652528</v>
      </c>
      <c r="Z20" s="21">
        <f>K20/$P$7*1000</f>
        <v>397.92752115182708</v>
      </c>
      <c r="AA20" s="21">
        <f>L20/$P$7*1000</f>
        <v>222.29054629860684</v>
      </c>
      <c r="AB20" s="21">
        <f>M20/$P$7*1000</f>
        <v>285.41008413648285</v>
      </c>
      <c r="AC20" s="21">
        <f>N20/$P$7*1000</f>
        <v>570.8201682729657</v>
      </c>
      <c r="AD20" s="2"/>
    </row>
    <row r="21" spans="1:30" x14ac:dyDescent="0.55000000000000004">
      <c r="A21" s="2"/>
      <c r="B21" s="5">
        <v>11</v>
      </c>
      <c r="C21" s="21">
        <v>0.76</v>
      </c>
      <c r="D21" s="21">
        <v>0.92</v>
      </c>
      <c r="E21" s="21">
        <v>1.18</v>
      </c>
      <c r="F21" s="21"/>
      <c r="G21" s="21"/>
      <c r="H21" s="21"/>
      <c r="I21" s="21">
        <v>0.84</v>
      </c>
      <c r="J21" s="21">
        <v>0.82</v>
      </c>
      <c r="K21" s="21">
        <v>1.46</v>
      </c>
      <c r="L21" s="21"/>
      <c r="M21" s="21"/>
      <c r="N21" s="21"/>
      <c r="O21" s="22"/>
      <c r="P21" s="22"/>
      <c r="Q21" s="5">
        <v>11</v>
      </c>
      <c r="R21" s="21">
        <f>C21/$P$7*1000</f>
        <v>208.56890763819902</v>
      </c>
      <c r="S21" s="21">
        <f>D21/$P$7*1000</f>
        <v>252.4781513515041</v>
      </c>
      <c r="T21" s="21">
        <f>E21/$P$7*1000</f>
        <v>323.83067238562472</v>
      </c>
      <c r="U21" s="21"/>
      <c r="V21" s="21"/>
      <c r="W21" s="21"/>
      <c r="X21" s="21">
        <f>I21/$P$7*1000</f>
        <v>230.52352949485152</v>
      </c>
      <c r="Y21" s="21">
        <f>J21/$P$7*1000</f>
        <v>225.0348740306884</v>
      </c>
      <c r="Z21" s="21">
        <f>K21/$P$7*1000</f>
        <v>400.67184888390864</v>
      </c>
      <c r="AA21" s="21"/>
      <c r="AB21" s="21"/>
      <c r="AC21" s="21"/>
      <c r="AD21" s="2"/>
    </row>
    <row r="22" spans="1:30" x14ac:dyDescent="0.55000000000000004">
      <c r="A22" s="2"/>
      <c r="B22" s="5">
        <v>12</v>
      </c>
      <c r="C22" s="21">
        <v>0.81</v>
      </c>
      <c r="D22" s="21">
        <v>0.82</v>
      </c>
      <c r="E22" s="21">
        <v>1.2</v>
      </c>
      <c r="F22" s="21"/>
      <c r="G22" s="21"/>
      <c r="H22" s="21"/>
      <c r="I22" s="21">
        <v>0.91</v>
      </c>
      <c r="J22" s="21">
        <v>0.83</v>
      </c>
      <c r="K22" s="21">
        <v>1.52</v>
      </c>
      <c r="L22" s="21"/>
      <c r="M22" s="21"/>
      <c r="N22" s="21"/>
      <c r="O22" s="22"/>
      <c r="P22" s="22"/>
      <c r="Q22" s="5">
        <v>12</v>
      </c>
      <c r="R22" s="21">
        <f>C22/$P$7*1000</f>
        <v>222.29054629860684</v>
      </c>
      <c r="S22" s="21">
        <f>D22/$P$7*1000</f>
        <v>225.0348740306884</v>
      </c>
      <c r="T22" s="21">
        <f>E22/$P$7*1000</f>
        <v>329.3193278497879</v>
      </c>
      <c r="U22" s="21"/>
      <c r="V22" s="21"/>
      <c r="W22" s="21"/>
      <c r="X22" s="21">
        <f>I22/$P$7*1000</f>
        <v>249.73382361942251</v>
      </c>
      <c r="Y22" s="21">
        <f>J22/$P$7*1000</f>
        <v>227.77920176276996</v>
      </c>
      <c r="Z22" s="21">
        <f>K22/$P$7*1000</f>
        <v>417.13781527639804</v>
      </c>
      <c r="AA22" s="21"/>
      <c r="AB22" s="21"/>
      <c r="AC22" s="21"/>
      <c r="AD22" s="2"/>
    </row>
    <row r="23" spans="1:30" x14ac:dyDescent="0.55000000000000004">
      <c r="A23" s="2"/>
      <c r="B23" s="5">
        <v>13</v>
      </c>
      <c r="C23" s="21">
        <v>0.75</v>
      </c>
      <c r="D23" s="21">
        <v>0.84</v>
      </c>
      <c r="E23" s="21">
        <v>1.1299999999999999</v>
      </c>
      <c r="F23" s="21"/>
      <c r="G23" s="21"/>
      <c r="H23" s="21"/>
      <c r="I23" s="21">
        <v>0.86</v>
      </c>
      <c r="J23" s="21">
        <v>0.84</v>
      </c>
      <c r="K23" s="21">
        <v>1.72</v>
      </c>
      <c r="L23" s="21"/>
      <c r="M23" s="21"/>
      <c r="N23" s="21"/>
      <c r="O23" s="22"/>
      <c r="P23" s="22"/>
      <c r="Q23" s="5">
        <v>13</v>
      </c>
      <c r="R23" s="21">
        <f>C23/$P$7*1000</f>
        <v>205.82457990611744</v>
      </c>
      <c r="S23" s="21">
        <f>D23/$P$7*1000</f>
        <v>230.52352949485152</v>
      </c>
      <c r="T23" s="21">
        <f>E23/$P$7*1000</f>
        <v>310.10903372521693</v>
      </c>
      <c r="U23" s="21"/>
      <c r="V23" s="21"/>
      <c r="W23" s="21"/>
      <c r="X23" s="21">
        <f>I23/$P$7*1000</f>
        <v>236.01218495901466</v>
      </c>
      <c r="Y23" s="21">
        <f>J23/$P$7*1000</f>
        <v>230.52352949485152</v>
      </c>
      <c r="Z23" s="21">
        <f>K23/$P$7*1000</f>
        <v>472.02436991802932</v>
      </c>
      <c r="AA23" s="21"/>
      <c r="AB23" s="21"/>
      <c r="AC23" s="21"/>
      <c r="AD23" s="2"/>
    </row>
    <row r="24" spans="1:30" x14ac:dyDescent="0.55000000000000004">
      <c r="A24" s="2"/>
      <c r="B24" s="5">
        <v>14</v>
      </c>
      <c r="C24" s="21">
        <v>0.85</v>
      </c>
      <c r="D24" s="21">
        <v>0.8</v>
      </c>
      <c r="E24" s="21">
        <v>1.45</v>
      </c>
      <c r="F24" s="21"/>
      <c r="G24" s="21"/>
      <c r="H24" s="21"/>
      <c r="I24" s="21">
        <v>0.79</v>
      </c>
      <c r="J24" s="21">
        <v>0.79</v>
      </c>
      <c r="K24" s="21">
        <v>1.5</v>
      </c>
      <c r="L24" s="21"/>
      <c r="M24" s="21"/>
      <c r="N24" s="21"/>
      <c r="O24" s="22"/>
      <c r="P24" s="22"/>
      <c r="Q24" s="5">
        <v>14</v>
      </c>
      <c r="R24" s="21">
        <f>C24/$P$7*1000</f>
        <v>233.26785722693307</v>
      </c>
      <c r="S24" s="21">
        <f>D24/$P$7*1000</f>
        <v>219.54621856652528</v>
      </c>
      <c r="T24" s="21">
        <f>E24/$P$7*1000</f>
        <v>397.92752115182708</v>
      </c>
      <c r="U24" s="21"/>
      <c r="V24" s="21"/>
      <c r="W24" s="21"/>
      <c r="X24" s="21">
        <f>I24/$P$7*1000</f>
        <v>216.8018908344437</v>
      </c>
      <c r="Y24" s="21">
        <f>J24/$P$7*1000</f>
        <v>216.8018908344437</v>
      </c>
      <c r="Z24" s="21">
        <f>K24/$P$7*1000</f>
        <v>411.64915981223487</v>
      </c>
      <c r="AA24" s="21"/>
      <c r="AB24" s="21"/>
      <c r="AC24" s="21"/>
      <c r="AD24" s="2"/>
    </row>
    <row r="25" spans="1:30" x14ac:dyDescent="0.55000000000000004">
      <c r="A25" s="2"/>
      <c r="B25" s="5">
        <v>15</v>
      </c>
      <c r="C25" s="21">
        <v>0.75</v>
      </c>
      <c r="D25" s="21">
        <v>0.78</v>
      </c>
      <c r="E25" s="21">
        <v>1.19</v>
      </c>
      <c r="F25" s="21"/>
      <c r="G25" s="21"/>
      <c r="H25" s="21"/>
      <c r="I25" s="21">
        <v>0.76</v>
      </c>
      <c r="J25" s="21">
        <v>0.8</v>
      </c>
      <c r="K25" s="21">
        <v>1.1499999999999999</v>
      </c>
      <c r="L25" s="21"/>
      <c r="M25" s="21"/>
      <c r="N25" s="21"/>
      <c r="O25" s="22"/>
      <c r="P25" s="22"/>
      <c r="Q25" s="5">
        <v>15</v>
      </c>
      <c r="R25" s="21">
        <f>C25/$P$7*1000</f>
        <v>205.82457990611744</v>
      </c>
      <c r="S25" s="21">
        <f>D25/$P$7*1000</f>
        <v>214.05756310236217</v>
      </c>
      <c r="T25" s="21">
        <f>E25/$P$7*1000</f>
        <v>326.57500011770634</v>
      </c>
      <c r="U25" s="21"/>
      <c r="V25" s="21"/>
      <c r="W25" s="21"/>
      <c r="X25" s="21">
        <f>I25/$P$7*1000</f>
        <v>208.56890763819902</v>
      </c>
      <c r="Y25" s="21">
        <f>J25/$P$7*1000</f>
        <v>219.54621856652528</v>
      </c>
      <c r="Z25" s="21">
        <f>K25/$P$7*1000</f>
        <v>315.59768918938005</v>
      </c>
      <c r="AA25" s="21"/>
      <c r="AB25" s="21"/>
      <c r="AC25" s="21"/>
      <c r="AD25" s="2"/>
    </row>
    <row r="26" spans="1:30" x14ac:dyDescent="0.55000000000000004">
      <c r="A26" s="2"/>
      <c r="B26" s="5">
        <v>16</v>
      </c>
      <c r="C26" s="21">
        <v>0.73</v>
      </c>
      <c r="D26" s="21">
        <v>0.78</v>
      </c>
      <c r="E26" s="21">
        <v>0.95</v>
      </c>
      <c r="F26" s="21"/>
      <c r="G26" s="21"/>
      <c r="H26" s="21"/>
      <c r="I26" s="21">
        <v>0.9</v>
      </c>
      <c r="J26" s="21">
        <v>0.92</v>
      </c>
      <c r="K26" s="21">
        <v>1.51</v>
      </c>
      <c r="L26" s="21"/>
      <c r="M26" s="21"/>
      <c r="N26" s="21"/>
      <c r="O26" s="22"/>
      <c r="P26" s="22"/>
      <c r="Q26" s="5">
        <v>16</v>
      </c>
      <c r="R26" s="21">
        <f>C26/$P$7*1000</f>
        <v>200.33592444195432</v>
      </c>
      <c r="S26" s="21">
        <f>D26/$P$7*1000</f>
        <v>214.05756310236217</v>
      </c>
      <c r="T26" s="21">
        <f>E26/$P$7*1000</f>
        <v>260.71113454774877</v>
      </c>
      <c r="U26" s="21"/>
      <c r="V26" s="21"/>
      <c r="W26" s="21"/>
      <c r="X26" s="21">
        <f>I26/$P$7*1000</f>
        <v>246.98949588734092</v>
      </c>
      <c r="Y26" s="21">
        <f>J26/$P$7*1000</f>
        <v>252.4781513515041</v>
      </c>
      <c r="Z26" s="21">
        <f>K26/$P$7*1000</f>
        <v>414.39348754431643</v>
      </c>
      <c r="AA26" s="21"/>
      <c r="AB26" s="21"/>
      <c r="AC26" s="21"/>
      <c r="AD26" s="2"/>
    </row>
    <row r="27" spans="1:30" x14ac:dyDescent="0.55000000000000004">
      <c r="A27" s="2"/>
      <c r="B27" s="5">
        <v>17</v>
      </c>
      <c r="C27" s="21">
        <v>0.75</v>
      </c>
      <c r="D27" s="21">
        <v>0.72</v>
      </c>
      <c r="E27" s="21">
        <v>0.94</v>
      </c>
      <c r="F27" s="21"/>
      <c r="G27" s="21"/>
      <c r="H27" s="21"/>
      <c r="I27" s="21">
        <v>0.83</v>
      </c>
      <c r="J27" s="21">
        <v>0.94</v>
      </c>
      <c r="K27" s="21">
        <v>1.5</v>
      </c>
      <c r="L27" s="21"/>
      <c r="M27" s="21"/>
      <c r="N27" s="21"/>
      <c r="O27" s="22"/>
      <c r="P27" s="22"/>
      <c r="Q27" s="5">
        <v>17</v>
      </c>
      <c r="R27" s="21">
        <f>C27/$P$7*1000</f>
        <v>205.82457990611744</v>
      </c>
      <c r="S27" s="21">
        <f>D27/$P$7*1000</f>
        <v>197.59159670987273</v>
      </c>
      <c r="T27" s="21">
        <f>E27/$P$7*1000</f>
        <v>257.96680681566721</v>
      </c>
      <c r="U27" s="21"/>
      <c r="V27" s="21"/>
      <c r="W27" s="21"/>
      <c r="X27" s="21">
        <f>I27/$P$7*1000</f>
        <v>227.77920176276996</v>
      </c>
      <c r="Y27" s="21">
        <f>J27/$P$7*1000</f>
        <v>257.96680681566721</v>
      </c>
      <c r="Z27" s="21">
        <f>K27/$P$7*1000</f>
        <v>411.64915981223487</v>
      </c>
      <c r="AA27" s="21"/>
      <c r="AB27" s="21"/>
      <c r="AC27" s="21"/>
      <c r="AD27" s="2"/>
    </row>
    <row r="28" spans="1:30" x14ac:dyDescent="0.55000000000000004">
      <c r="A28" s="2"/>
      <c r="B28" s="5">
        <v>18</v>
      </c>
      <c r="C28" s="21">
        <v>0.75</v>
      </c>
      <c r="D28" s="21">
        <v>0.77</v>
      </c>
      <c r="E28" s="21">
        <v>1.24</v>
      </c>
      <c r="F28" s="21"/>
      <c r="G28" s="21"/>
      <c r="H28" s="21"/>
      <c r="I28" s="21">
        <v>0.82</v>
      </c>
      <c r="J28" s="21">
        <v>0.82</v>
      </c>
      <c r="K28" s="21">
        <v>1.52</v>
      </c>
      <c r="L28" s="21"/>
      <c r="M28" s="21"/>
      <c r="N28" s="21"/>
      <c r="O28" s="22"/>
      <c r="P28" s="22"/>
      <c r="Q28" s="5">
        <v>18</v>
      </c>
      <c r="R28" s="21">
        <f>C28/$P$7*1000</f>
        <v>205.82457990611744</v>
      </c>
      <c r="S28" s="21">
        <f>D28/$P$7*1000</f>
        <v>211.31323537028058</v>
      </c>
      <c r="T28" s="21">
        <f>E28/$P$7*1000</f>
        <v>340.29663877811419</v>
      </c>
      <c r="U28" s="21"/>
      <c r="V28" s="21"/>
      <c r="W28" s="21"/>
      <c r="X28" s="21">
        <f>I28/$P$7*1000</f>
        <v>225.0348740306884</v>
      </c>
      <c r="Y28" s="21">
        <f>J28/$P$7*1000</f>
        <v>225.0348740306884</v>
      </c>
      <c r="Z28" s="21">
        <f>K28/$P$7*1000</f>
        <v>417.13781527639804</v>
      </c>
      <c r="AA28" s="21"/>
      <c r="AB28" s="21"/>
      <c r="AC28" s="21"/>
      <c r="AD28" s="2"/>
    </row>
    <row r="29" spans="1:30" x14ac:dyDescent="0.55000000000000004">
      <c r="A29" s="2"/>
      <c r="B29" s="5">
        <v>19</v>
      </c>
      <c r="C29" s="21">
        <v>0.69</v>
      </c>
      <c r="D29" s="21">
        <v>0.76</v>
      </c>
      <c r="E29" s="21">
        <v>1.18</v>
      </c>
      <c r="F29" s="21"/>
      <c r="G29" s="21"/>
      <c r="H29" s="21"/>
      <c r="I29" s="21">
        <v>0.75</v>
      </c>
      <c r="J29" s="21">
        <v>0.9</v>
      </c>
      <c r="K29" s="21">
        <v>1.49</v>
      </c>
      <c r="L29" s="21"/>
      <c r="M29" s="21"/>
      <c r="N29" s="21"/>
      <c r="O29" s="22"/>
      <c r="P29" s="22"/>
      <c r="Q29" s="5">
        <v>19</v>
      </c>
      <c r="R29" s="21">
        <f>C29/$P$7*1000</f>
        <v>189.35861351362803</v>
      </c>
      <c r="S29" s="21">
        <f>D29/$P$7*1000</f>
        <v>208.56890763819902</v>
      </c>
      <c r="T29" s="21">
        <f>E29/$P$7*1000</f>
        <v>323.83067238562472</v>
      </c>
      <c r="U29" s="21"/>
      <c r="V29" s="21"/>
      <c r="W29" s="21"/>
      <c r="X29" s="21">
        <f>I29/$P$7*1000</f>
        <v>205.82457990611744</v>
      </c>
      <c r="Y29" s="21">
        <f>J29/$P$7*1000</f>
        <v>246.98949588734092</v>
      </c>
      <c r="Z29" s="21">
        <f>K29/$P$7*1000</f>
        <v>408.90483208015331</v>
      </c>
      <c r="AA29" s="21"/>
      <c r="AB29" s="21"/>
      <c r="AC29" s="21"/>
      <c r="AD29" s="2"/>
    </row>
    <row r="30" spans="1:30" x14ac:dyDescent="0.55000000000000004">
      <c r="A30" s="2"/>
      <c r="B30" s="5">
        <v>20</v>
      </c>
      <c r="C30" s="21">
        <v>0.66</v>
      </c>
      <c r="D30" s="21">
        <v>0.8</v>
      </c>
      <c r="E30" s="21">
        <v>1.18</v>
      </c>
      <c r="F30" s="21"/>
      <c r="G30" s="21"/>
      <c r="H30" s="21"/>
      <c r="I30" s="21">
        <v>0.94</v>
      </c>
      <c r="J30" s="21">
        <v>0.91</v>
      </c>
      <c r="K30" s="21">
        <v>1.73</v>
      </c>
      <c r="L30" s="21"/>
      <c r="M30" s="21"/>
      <c r="N30" s="21"/>
      <c r="O30" s="22"/>
      <c r="P30" s="22"/>
      <c r="Q30" s="5">
        <v>20</v>
      </c>
      <c r="R30" s="21">
        <f>C30/$P$7*1000</f>
        <v>181.12563031738335</v>
      </c>
      <c r="S30" s="21">
        <f>D30/$P$7*1000</f>
        <v>219.54621856652528</v>
      </c>
      <c r="T30" s="21">
        <f>E30/$P$7*1000</f>
        <v>323.83067238562472</v>
      </c>
      <c r="U30" s="21"/>
      <c r="V30" s="21"/>
      <c r="W30" s="21"/>
      <c r="X30" s="21">
        <f>I30/$P$7*1000</f>
        <v>257.96680681566721</v>
      </c>
      <c r="Y30" s="21">
        <f>J30/$P$7*1000</f>
        <v>249.73382361942251</v>
      </c>
      <c r="Z30" s="21">
        <f>K30/$P$7*1000</f>
        <v>474.76869765011088</v>
      </c>
      <c r="AA30" s="21"/>
      <c r="AB30" s="21"/>
      <c r="AC30" s="21"/>
      <c r="AD30" s="2"/>
    </row>
    <row r="31" spans="1:30" x14ac:dyDescent="0.55000000000000004">
      <c r="A31" s="2"/>
      <c r="B31" s="5">
        <v>21</v>
      </c>
      <c r="C31" s="21">
        <v>0.75</v>
      </c>
      <c r="D31" s="21">
        <v>0.81</v>
      </c>
      <c r="E31" s="21">
        <v>1.32</v>
      </c>
      <c r="F31" s="21"/>
      <c r="G31" s="21"/>
      <c r="H31" s="21"/>
      <c r="I31" s="21">
        <v>0.68</v>
      </c>
      <c r="J31" s="21">
        <v>0.88</v>
      </c>
      <c r="K31" s="21">
        <v>1.23</v>
      </c>
      <c r="L31" s="21"/>
      <c r="M31" s="21"/>
      <c r="N31" s="21"/>
      <c r="O31" s="22"/>
      <c r="P31" s="22"/>
      <c r="Q31" s="5">
        <v>21</v>
      </c>
      <c r="R31" s="21">
        <f>C31/$P$7*1000</f>
        <v>205.82457990611744</v>
      </c>
      <c r="S31" s="21">
        <f>D31/$P$7*1000</f>
        <v>222.29054629860684</v>
      </c>
      <c r="T31" s="21">
        <f>E31/$P$7*1000</f>
        <v>362.25126063476671</v>
      </c>
      <c r="U31" s="21"/>
      <c r="V31" s="21"/>
      <c r="W31" s="21"/>
      <c r="X31" s="21">
        <f>I31/$P$7*1000</f>
        <v>186.61428578154647</v>
      </c>
      <c r="Y31" s="21">
        <f>J31/$P$7*1000</f>
        <v>241.50084042317781</v>
      </c>
      <c r="Z31" s="21">
        <f>K31/$P$7*1000</f>
        <v>337.55231104603263</v>
      </c>
      <c r="AA31" s="21"/>
      <c r="AB31" s="21"/>
      <c r="AC31" s="21"/>
      <c r="AD31" s="2"/>
    </row>
    <row r="32" spans="1:30" x14ac:dyDescent="0.55000000000000004">
      <c r="A32" s="2"/>
      <c r="B32" s="5">
        <v>22</v>
      </c>
      <c r="C32" s="21">
        <v>0.74</v>
      </c>
      <c r="D32" s="21">
        <v>0.78</v>
      </c>
      <c r="E32" s="21">
        <v>1.28</v>
      </c>
      <c r="F32" s="21"/>
      <c r="G32" s="21"/>
      <c r="H32" s="21"/>
      <c r="I32" s="21">
        <v>0.82</v>
      </c>
      <c r="J32" s="21">
        <v>0.82</v>
      </c>
      <c r="K32" s="21">
        <v>1.06</v>
      </c>
      <c r="L32" s="21"/>
      <c r="M32" s="21"/>
      <c r="N32" s="21"/>
      <c r="O32" s="22"/>
      <c r="P32" s="22"/>
      <c r="Q32" s="5">
        <v>22</v>
      </c>
      <c r="R32" s="21">
        <f>C32/$P$7*1000</f>
        <v>203.08025217403585</v>
      </c>
      <c r="S32" s="21">
        <f>D32/$P$7*1000</f>
        <v>214.05756310236217</v>
      </c>
      <c r="T32" s="21">
        <f>E32/$P$7*1000</f>
        <v>351.27394970644042</v>
      </c>
      <c r="U32" s="21"/>
      <c r="V32" s="21"/>
      <c r="W32" s="21"/>
      <c r="X32" s="21">
        <f>I32/$P$7*1000</f>
        <v>225.0348740306884</v>
      </c>
      <c r="Y32" s="21">
        <f>J32/$P$7*1000</f>
        <v>225.0348740306884</v>
      </c>
      <c r="Z32" s="21">
        <f>K32/$P$7*1000</f>
        <v>290.89873960064597</v>
      </c>
      <c r="AA32" s="21"/>
      <c r="AB32" s="21"/>
      <c r="AC32" s="21"/>
      <c r="AD32" s="2"/>
    </row>
    <row r="33" spans="1:30" x14ac:dyDescent="0.55000000000000004">
      <c r="A33" s="2"/>
      <c r="B33" s="5">
        <v>23</v>
      </c>
      <c r="C33" s="21">
        <v>0.69</v>
      </c>
      <c r="D33" s="21">
        <v>0.71</v>
      </c>
      <c r="E33" s="21">
        <v>1</v>
      </c>
      <c r="F33" s="21"/>
      <c r="G33" s="21"/>
      <c r="H33" s="21"/>
      <c r="I33" s="21">
        <v>0.82</v>
      </c>
      <c r="J33" s="21">
        <v>0.97</v>
      </c>
      <c r="K33" s="21">
        <v>1.71</v>
      </c>
      <c r="L33" s="21"/>
      <c r="M33" s="21"/>
      <c r="N33" s="21"/>
      <c r="O33" s="22"/>
      <c r="P33" s="22"/>
      <c r="Q33" s="5">
        <v>23</v>
      </c>
      <c r="R33" s="21">
        <f>C33/$P$7*1000</f>
        <v>189.35861351362803</v>
      </c>
      <c r="S33" s="21">
        <f>D33/$P$7*1000</f>
        <v>194.84726897779117</v>
      </c>
      <c r="T33" s="21">
        <f>E33/$P$7*1000</f>
        <v>274.43277320815656</v>
      </c>
      <c r="U33" s="21"/>
      <c r="V33" s="21"/>
      <c r="W33" s="21"/>
      <c r="X33" s="21">
        <f>I33/$P$7*1000</f>
        <v>225.0348740306884</v>
      </c>
      <c r="Y33" s="21">
        <f>J33/$P$7*1000</f>
        <v>266.19979001191189</v>
      </c>
      <c r="Z33" s="21">
        <f>K33/$P$7*1000</f>
        <v>469.28004218594776</v>
      </c>
      <c r="AA33" s="21"/>
      <c r="AB33" s="21"/>
      <c r="AC33" s="21"/>
      <c r="AD33" s="2"/>
    </row>
    <row r="34" spans="1:30" x14ac:dyDescent="0.55000000000000004">
      <c r="A34" s="2"/>
      <c r="B34" s="5">
        <v>24</v>
      </c>
      <c r="C34" s="21">
        <v>0.73</v>
      </c>
      <c r="D34" s="21">
        <v>0.75</v>
      </c>
      <c r="E34" s="21">
        <v>1.02</v>
      </c>
      <c r="F34" s="21"/>
      <c r="G34" s="21"/>
      <c r="H34" s="21"/>
      <c r="I34" s="21">
        <v>0.78</v>
      </c>
      <c r="J34" s="21">
        <v>0.97</v>
      </c>
      <c r="K34" s="21">
        <v>1.55</v>
      </c>
      <c r="L34" s="21"/>
      <c r="M34" s="21"/>
      <c r="N34" s="21"/>
      <c r="O34" s="22"/>
      <c r="P34" s="22"/>
      <c r="Q34" s="5">
        <v>24</v>
      </c>
      <c r="R34" s="21">
        <f>C34/$P$7*1000</f>
        <v>200.33592444195432</v>
      </c>
      <c r="S34" s="21">
        <f>D34/$P$7*1000</f>
        <v>205.82457990611744</v>
      </c>
      <c r="T34" s="21">
        <f>E34/$P$7*1000</f>
        <v>279.92142867231973</v>
      </c>
      <c r="U34" s="21"/>
      <c r="V34" s="21"/>
      <c r="W34" s="21"/>
      <c r="X34" s="21">
        <f>I34/$P$7*1000</f>
        <v>214.05756310236217</v>
      </c>
      <c r="Y34" s="21">
        <f>J34/$P$7*1000</f>
        <v>266.19979001191189</v>
      </c>
      <c r="Z34" s="21">
        <f>K34/$P$7*1000</f>
        <v>425.37079847264272</v>
      </c>
      <c r="AA34" s="21"/>
      <c r="AB34" s="21"/>
      <c r="AC34" s="21"/>
      <c r="AD34" s="2"/>
    </row>
    <row r="35" spans="1:30" x14ac:dyDescent="0.55000000000000004">
      <c r="A35" s="2"/>
      <c r="B35" s="5">
        <v>25</v>
      </c>
      <c r="C35" s="21">
        <v>0.69</v>
      </c>
      <c r="D35" s="21">
        <v>0.79</v>
      </c>
      <c r="E35" s="21">
        <v>1.22</v>
      </c>
      <c r="F35" s="21"/>
      <c r="G35" s="21"/>
      <c r="H35" s="21"/>
      <c r="I35" s="21">
        <v>0.67</v>
      </c>
      <c r="J35" s="21">
        <v>0.92</v>
      </c>
      <c r="K35" s="21">
        <v>1.33</v>
      </c>
      <c r="L35" s="21"/>
      <c r="M35" s="21"/>
      <c r="N35" s="21"/>
      <c r="O35" s="22"/>
      <c r="P35" s="22"/>
      <c r="Q35" s="5">
        <v>25</v>
      </c>
      <c r="R35" s="21">
        <f>C35/$P$7*1000</f>
        <v>189.35861351362803</v>
      </c>
      <c r="S35" s="21">
        <f>D35/$P$7*1000</f>
        <v>216.8018908344437</v>
      </c>
      <c r="T35" s="21">
        <f>E35/$P$7*1000</f>
        <v>334.80798331395101</v>
      </c>
      <c r="U35" s="21"/>
      <c r="V35" s="21"/>
      <c r="W35" s="21"/>
      <c r="X35" s="21">
        <f>I35/$P$7*1000</f>
        <v>183.86995804946494</v>
      </c>
      <c r="Y35" s="21">
        <f>J35/$P$7*1000</f>
        <v>252.4781513515041</v>
      </c>
      <c r="Z35" s="21">
        <f>K35/$P$7*1000</f>
        <v>364.99558836684827</v>
      </c>
      <c r="AA35" s="21"/>
      <c r="AB35" s="21"/>
      <c r="AC35" s="21"/>
      <c r="AD35" s="2"/>
    </row>
    <row r="36" spans="1:30" x14ac:dyDescent="0.55000000000000004">
      <c r="A36" s="2"/>
      <c r="B36" s="5">
        <v>26</v>
      </c>
      <c r="C36" s="21">
        <v>0.64</v>
      </c>
      <c r="D36" s="21">
        <v>0.81</v>
      </c>
      <c r="E36" s="21">
        <v>1.0900000000000001</v>
      </c>
      <c r="F36" s="21"/>
      <c r="G36" s="21"/>
      <c r="H36" s="21"/>
      <c r="I36" s="21">
        <v>0.86</v>
      </c>
      <c r="J36" s="21">
        <v>0.94</v>
      </c>
      <c r="K36" s="21">
        <v>1.5</v>
      </c>
      <c r="L36" s="21"/>
      <c r="M36" s="21"/>
      <c r="N36" s="21"/>
      <c r="O36" s="22"/>
      <c r="P36" s="22"/>
      <c r="Q36" s="5">
        <v>26</v>
      </c>
      <c r="R36" s="21">
        <f>C36/$P$7*1000</f>
        <v>175.63697485322021</v>
      </c>
      <c r="S36" s="21">
        <f>D36/$P$7*1000</f>
        <v>222.29054629860684</v>
      </c>
      <c r="T36" s="21">
        <f>E36/$P$7*1000</f>
        <v>299.1317227968907</v>
      </c>
      <c r="U36" s="21"/>
      <c r="V36" s="21"/>
      <c r="W36" s="21"/>
      <c r="X36" s="21">
        <f>I36/$P$7*1000</f>
        <v>236.01218495901466</v>
      </c>
      <c r="Y36" s="21">
        <f>J36/$P$7*1000</f>
        <v>257.96680681566721</v>
      </c>
      <c r="Z36" s="21">
        <f>K36/$P$7*1000</f>
        <v>411.64915981223487</v>
      </c>
      <c r="AA36" s="21"/>
      <c r="AB36" s="21"/>
      <c r="AC36" s="21"/>
      <c r="AD36" s="2"/>
    </row>
    <row r="37" spans="1:30" x14ac:dyDescent="0.55000000000000004">
      <c r="A37" s="2"/>
      <c r="B37" s="5">
        <v>27</v>
      </c>
      <c r="C37" s="21">
        <v>0.52</v>
      </c>
      <c r="D37" s="21">
        <v>0.78</v>
      </c>
      <c r="E37" s="21">
        <v>1.17</v>
      </c>
      <c r="F37" s="21"/>
      <c r="G37" s="21"/>
      <c r="H37" s="21"/>
      <c r="I37" s="21">
        <v>0.82</v>
      </c>
      <c r="J37" s="21">
        <v>0.87</v>
      </c>
      <c r="K37" s="21">
        <v>1.03</v>
      </c>
      <c r="L37" s="21"/>
      <c r="M37" s="21"/>
      <c r="N37" s="21"/>
      <c r="O37" s="22"/>
      <c r="P37" s="22"/>
      <c r="Q37" s="5">
        <v>27</v>
      </c>
      <c r="R37" s="21">
        <f>C37/$P$7*1000</f>
        <v>142.70504206824143</v>
      </c>
      <c r="S37" s="21">
        <f>D37/$P$7*1000</f>
        <v>214.05756310236217</v>
      </c>
      <c r="T37" s="21">
        <f>E37/$P$7*1000</f>
        <v>321.08634465354316</v>
      </c>
      <c r="U37" s="21"/>
      <c r="V37" s="21"/>
      <c r="W37" s="21"/>
      <c r="X37" s="21">
        <f>I37/$P$7*1000</f>
        <v>225.0348740306884</v>
      </c>
      <c r="Y37" s="21">
        <f>J37/$P$7*1000</f>
        <v>238.75651269109625</v>
      </c>
      <c r="Z37" s="21">
        <f>K37/$P$7*1000</f>
        <v>282.66575640440129</v>
      </c>
      <c r="AA37" s="21"/>
      <c r="AB37" s="21"/>
      <c r="AC37" s="21"/>
      <c r="AD37" s="2"/>
    </row>
    <row r="38" spans="1:30" x14ac:dyDescent="0.55000000000000004">
      <c r="A38" s="2"/>
      <c r="B38" s="5">
        <v>28</v>
      </c>
      <c r="C38" s="21">
        <v>0.77</v>
      </c>
      <c r="D38" s="21">
        <v>0.81</v>
      </c>
      <c r="E38" s="21">
        <v>1.25</v>
      </c>
      <c r="F38" s="21"/>
      <c r="G38" s="21"/>
      <c r="H38" s="21"/>
      <c r="I38" s="21">
        <v>0.89</v>
      </c>
      <c r="J38" s="21">
        <v>0.8</v>
      </c>
      <c r="K38" s="21">
        <v>1.65</v>
      </c>
      <c r="L38" s="21"/>
      <c r="M38" s="21"/>
      <c r="N38" s="21"/>
      <c r="O38" s="22"/>
      <c r="P38" s="22"/>
      <c r="Q38" s="5">
        <v>28</v>
      </c>
      <c r="R38" s="21">
        <f>C38/$P$7*1000</f>
        <v>211.31323537028058</v>
      </c>
      <c r="S38" s="21">
        <f>D38/$P$7*1000</f>
        <v>222.29054629860684</v>
      </c>
      <c r="T38" s="21">
        <f>E38/$P$7*1000</f>
        <v>343.04096651019574</v>
      </c>
      <c r="U38" s="21"/>
      <c r="V38" s="21"/>
      <c r="W38" s="21"/>
      <c r="X38" s="21">
        <f>I38/$P$7*1000</f>
        <v>244.24516815525936</v>
      </c>
      <c r="Y38" s="21">
        <f>J38/$P$7*1000</f>
        <v>219.54621856652528</v>
      </c>
      <c r="Z38" s="21">
        <f>K38/$P$7*1000</f>
        <v>452.81407579345836</v>
      </c>
      <c r="AA38" s="21"/>
      <c r="AB38" s="21"/>
      <c r="AC38" s="21"/>
      <c r="AD38" s="2"/>
    </row>
    <row r="39" spans="1:30" x14ac:dyDescent="0.55000000000000004">
      <c r="A39" s="2"/>
      <c r="B39" s="5">
        <v>29</v>
      </c>
      <c r="C39" s="21">
        <v>0.59</v>
      </c>
      <c r="D39" s="21">
        <v>0.84</v>
      </c>
      <c r="E39" s="21">
        <v>1</v>
      </c>
      <c r="F39" s="21"/>
      <c r="G39" s="21"/>
      <c r="H39" s="21"/>
      <c r="I39" s="21">
        <v>0.77</v>
      </c>
      <c r="J39" s="21">
        <v>0.91</v>
      </c>
      <c r="K39" s="21">
        <v>1.57</v>
      </c>
      <c r="L39" s="21"/>
      <c r="M39" s="21"/>
      <c r="N39" s="21"/>
      <c r="O39" s="22"/>
      <c r="P39" s="22"/>
      <c r="Q39" s="5">
        <v>29</v>
      </c>
      <c r="R39" s="21">
        <f>C39/$P$7*1000</f>
        <v>161.91533619281236</v>
      </c>
      <c r="S39" s="21">
        <f>D39/$P$7*1000</f>
        <v>230.52352949485152</v>
      </c>
      <c r="T39" s="21">
        <f>E39/$P$7*1000</f>
        <v>274.43277320815656</v>
      </c>
      <c r="U39" s="21"/>
      <c r="V39" s="21"/>
      <c r="W39" s="21"/>
      <c r="X39" s="21">
        <f>I39/$P$7*1000</f>
        <v>211.31323537028058</v>
      </c>
      <c r="Y39" s="21">
        <f>J39/$P$7*1000</f>
        <v>249.73382361942251</v>
      </c>
      <c r="Z39" s="21">
        <f>K39/$P$7*1000</f>
        <v>430.85945393680583</v>
      </c>
      <c r="AA39" s="21"/>
      <c r="AB39" s="21"/>
      <c r="AC39" s="21"/>
      <c r="AD39" s="2"/>
    </row>
    <row r="40" spans="1:30" x14ac:dyDescent="0.55000000000000004">
      <c r="A40" s="2"/>
      <c r="B40" s="5">
        <v>30</v>
      </c>
      <c r="C40" s="21">
        <v>0.61</v>
      </c>
      <c r="D40" s="21">
        <v>0.79</v>
      </c>
      <c r="E40" s="21">
        <v>1.1000000000000001</v>
      </c>
      <c r="F40" s="21"/>
      <c r="G40" s="21"/>
      <c r="H40" s="21"/>
      <c r="I40" s="21"/>
      <c r="J40" s="21"/>
      <c r="K40" s="21"/>
      <c r="L40" s="21"/>
      <c r="M40" s="21"/>
      <c r="N40" s="21"/>
      <c r="O40" s="22"/>
      <c r="P40" s="22"/>
      <c r="Q40" s="5">
        <v>30</v>
      </c>
      <c r="R40" s="21">
        <f>C40/$P$7*1000</f>
        <v>167.40399165697551</v>
      </c>
      <c r="S40" s="21">
        <f>D40/$P$7*1000</f>
        <v>216.8018908344437</v>
      </c>
      <c r="T40" s="21">
        <f>E40/$P$7*1000</f>
        <v>301.87605052897226</v>
      </c>
      <c r="U40" s="21"/>
      <c r="V40" s="21"/>
      <c r="W40" s="21"/>
      <c r="X40" s="21"/>
      <c r="Y40" s="21"/>
      <c r="Z40" s="21"/>
      <c r="AA40" s="21"/>
      <c r="AB40" s="21"/>
      <c r="AC40" s="21"/>
      <c r="AD40" s="2"/>
    </row>
    <row r="41" spans="1:30" x14ac:dyDescent="0.55000000000000004">
      <c r="A41" s="2"/>
      <c r="B41" s="5">
        <v>31</v>
      </c>
      <c r="C41" s="21">
        <v>0.71</v>
      </c>
      <c r="D41" s="21">
        <v>0.77</v>
      </c>
      <c r="E41" s="21">
        <v>1.17</v>
      </c>
      <c r="F41" s="21"/>
      <c r="G41" s="21"/>
      <c r="H41" s="21"/>
      <c r="I41" s="21"/>
      <c r="J41" s="21"/>
      <c r="K41" s="21"/>
      <c r="L41" s="21"/>
      <c r="M41" s="21"/>
      <c r="N41" s="21"/>
      <c r="O41" s="22"/>
      <c r="P41" s="22"/>
      <c r="Q41" s="5">
        <v>31</v>
      </c>
      <c r="R41" s="21">
        <f>C41/$P$7*1000</f>
        <v>194.84726897779117</v>
      </c>
      <c r="S41" s="21">
        <f>D41/$P$7*1000</f>
        <v>211.31323537028058</v>
      </c>
      <c r="T41" s="21">
        <f>E41/$P$7*1000</f>
        <v>321.08634465354316</v>
      </c>
      <c r="U41" s="21"/>
      <c r="V41" s="21"/>
      <c r="W41" s="21"/>
      <c r="X41" s="21"/>
      <c r="Y41" s="21"/>
      <c r="Z41" s="21"/>
      <c r="AA41" s="21"/>
      <c r="AB41" s="21"/>
      <c r="AC41" s="21"/>
      <c r="AD41" s="2"/>
    </row>
    <row r="42" spans="1:30" x14ac:dyDescent="0.55000000000000004">
      <c r="A42" s="2"/>
      <c r="B42" s="5">
        <v>32</v>
      </c>
      <c r="C42" s="21">
        <v>0.55000000000000004</v>
      </c>
      <c r="D42" s="21">
        <v>0.79</v>
      </c>
      <c r="E42" s="21">
        <v>1.3</v>
      </c>
      <c r="F42" s="21"/>
      <c r="G42" s="21"/>
      <c r="H42" s="21"/>
      <c r="I42" s="21"/>
      <c r="J42" s="21"/>
      <c r="K42" s="21"/>
      <c r="L42" s="21"/>
      <c r="M42" s="21"/>
      <c r="N42" s="21"/>
      <c r="O42" s="22"/>
      <c r="P42" s="22"/>
      <c r="Q42" s="5">
        <v>32</v>
      </c>
      <c r="R42" s="21">
        <f>C42/$P$7*1000</f>
        <v>150.93802526448613</v>
      </c>
      <c r="S42" s="21">
        <f>D42/$P$7*1000</f>
        <v>216.8018908344437</v>
      </c>
      <c r="T42" s="21">
        <f>E42/$P$7*1000</f>
        <v>356.76260517060359</v>
      </c>
      <c r="U42" s="21"/>
      <c r="V42" s="21"/>
      <c r="W42" s="21"/>
      <c r="X42" s="21"/>
      <c r="Y42" s="21"/>
      <c r="Z42" s="21"/>
      <c r="AA42" s="21"/>
      <c r="AB42" s="21"/>
      <c r="AC42" s="21"/>
      <c r="AD42" s="2"/>
    </row>
    <row r="43" spans="1:30" x14ac:dyDescent="0.55000000000000004">
      <c r="A43" s="2"/>
      <c r="B43" s="5">
        <v>33</v>
      </c>
      <c r="C43" s="21">
        <v>0.55000000000000004</v>
      </c>
      <c r="D43" s="21">
        <v>0.79</v>
      </c>
      <c r="E43" s="21">
        <v>1.08</v>
      </c>
      <c r="F43" s="21"/>
      <c r="G43" s="21"/>
      <c r="H43" s="21"/>
      <c r="I43" s="21"/>
      <c r="J43" s="21"/>
      <c r="K43" s="21"/>
      <c r="L43" s="21"/>
      <c r="M43" s="21"/>
      <c r="N43" s="21"/>
      <c r="O43" s="22"/>
      <c r="P43" s="22"/>
      <c r="Q43" s="5">
        <v>33</v>
      </c>
      <c r="R43" s="21">
        <f>C43/$P$7*1000</f>
        <v>150.93802526448613</v>
      </c>
      <c r="S43" s="21">
        <f>D43/$P$7*1000</f>
        <v>216.8018908344437</v>
      </c>
      <c r="T43" s="21">
        <f>E43/$P$7*1000</f>
        <v>296.38739506480914</v>
      </c>
      <c r="U43" s="21"/>
      <c r="V43" s="21"/>
      <c r="W43" s="21"/>
      <c r="X43" s="21"/>
      <c r="Y43" s="21"/>
      <c r="Z43" s="21"/>
      <c r="AA43" s="21"/>
      <c r="AB43" s="21"/>
      <c r="AC43" s="21"/>
      <c r="AD43" s="2"/>
    </row>
    <row r="44" spans="1:30" x14ac:dyDescent="0.5500000000000000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2"/>
      <c r="P44" s="2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</row>
  </sheetData>
  <mergeCells count="15">
    <mergeCell ref="B8:N8"/>
    <mergeCell ref="Q8:AC8"/>
    <mergeCell ref="X9:Z9"/>
    <mergeCell ref="AA9:AC9"/>
    <mergeCell ref="Q2:Q3"/>
    <mergeCell ref="R2:T2"/>
    <mergeCell ref="U2:W2"/>
    <mergeCell ref="X2:Z2"/>
    <mergeCell ref="AA2:AC2"/>
    <mergeCell ref="C9:E9"/>
    <mergeCell ref="F9:H9"/>
    <mergeCell ref="I9:K9"/>
    <mergeCell ref="L9:N9"/>
    <mergeCell ref="R9:T9"/>
    <mergeCell ref="U9:W9"/>
  </mergeCells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C7CB2-C422-4E2D-A109-4110CC6B95F0}">
  <dimension ref="A1:N40"/>
  <sheetViews>
    <sheetView zoomScale="85" zoomScaleNormal="85" workbookViewId="0"/>
  </sheetViews>
  <sheetFormatPr defaultRowHeight="14" x14ac:dyDescent="0.55000000000000004"/>
  <cols>
    <col min="1" max="1" width="3.1640625" style="7" customWidth="1"/>
    <col min="2" max="2" width="2.83203125" style="7" customWidth="1"/>
    <col min="3" max="6" width="11.75" style="7" customWidth="1"/>
    <col min="7" max="8" width="8.6640625" style="13"/>
    <col min="9" max="9" width="9.83203125" style="7" customWidth="1"/>
    <col min="10" max="13" width="10.9140625" style="7" customWidth="1"/>
    <col min="14" max="14" width="2.6640625" style="7" customWidth="1"/>
    <col min="15" max="16384" width="8.6640625" style="7"/>
  </cols>
  <sheetData>
    <row r="1" spans="1:14" x14ac:dyDescent="0.55000000000000004">
      <c r="A1" s="2"/>
      <c r="B1" s="2"/>
      <c r="C1" s="2"/>
      <c r="D1" s="2"/>
      <c r="E1" s="2"/>
      <c r="F1" s="2"/>
      <c r="G1" s="22"/>
      <c r="H1" s="22"/>
      <c r="I1" s="2"/>
      <c r="J1" s="2"/>
      <c r="K1" s="2"/>
      <c r="L1" s="2"/>
      <c r="M1" s="2"/>
      <c r="N1" s="2"/>
    </row>
    <row r="2" spans="1:14" ht="14" customHeight="1" x14ac:dyDescent="0.55000000000000004">
      <c r="A2" s="2"/>
      <c r="B2" s="2"/>
      <c r="C2" s="2"/>
      <c r="D2" s="2"/>
      <c r="E2" s="2"/>
      <c r="F2" s="2"/>
      <c r="G2" s="22"/>
      <c r="H2" s="22"/>
      <c r="I2" s="10" t="s">
        <v>32</v>
      </c>
      <c r="J2" s="24" t="s">
        <v>17</v>
      </c>
      <c r="K2" s="27"/>
      <c r="L2" s="24" t="s">
        <v>20</v>
      </c>
      <c r="M2" s="27"/>
      <c r="N2" s="2"/>
    </row>
    <row r="3" spans="1:14" ht="14" customHeight="1" x14ac:dyDescent="0.55000000000000004">
      <c r="A3" s="2"/>
      <c r="B3" s="2"/>
      <c r="C3" s="2"/>
      <c r="D3" s="2"/>
      <c r="E3" s="2"/>
      <c r="F3" s="2"/>
      <c r="G3" s="22"/>
      <c r="H3" s="22"/>
      <c r="I3" s="11"/>
      <c r="J3" s="4" t="s">
        <v>22</v>
      </c>
      <c r="K3" s="4" t="s">
        <v>23</v>
      </c>
      <c r="L3" s="4" t="s">
        <v>22</v>
      </c>
      <c r="M3" s="4" t="s">
        <v>23</v>
      </c>
      <c r="N3" s="2"/>
    </row>
    <row r="4" spans="1:14" x14ac:dyDescent="0.55000000000000004">
      <c r="A4" s="2"/>
      <c r="B4" s="2"/>
      <c r="C4" s="2"/>
      <c r="D4" s="2"/>
      <c r="E4" s="2"/>
      <c r="F4" s="2"/>
      <c r="G4" s="22"/>
      <c r="H4" s="22"/>
      <c r="I4" s="12" t="s">
        <v>24</v>
      </c>
      <c r="J4" s="6">
        <f>AVERAGE(J10:J39)</f>
        <v>283.94644267937269</v>
      </c>
      <c r="K4" s="6">
        <f t="shared" ref="K4:M4" si="0">AVERAGE(K10:K39)</f>
        <v>384.48031526462739</v>
      </c>
      <c r="L4" s="6">
        <f t="shared" si="0"/>
        <v>359.19027970282968</v>
      </c>
      <c r="M4" s="6">
        <f t="shared" si="0"/>
        <v>371.85640769705219</v>
      </c>
      <c r="N4" s="2"/>
    </row>
    <row r="5" spans="1:14" x14ac:dyDescent="0.55000000000000004">
      <c r="A5" s="2"/>
      <c r="B5" s="2"/>
      <c r="C5" s="2"/>
      <c r="D5" s="2"/>
      <c r="E5" s="2"/>
      <c r="F5" s="2"/>
      <c r="G5" s="22"/>
      <c r="H5" s="22"/>
      <c r="I5" s="12" t="s">
        <v>25</v>
      </c>
      <c r="J5" s="6">
        <f>_xlfn.STDEV.P(J10:J39)</f>
        <v>37.739800556813783</v>
      </c>
      <c r="K5" s="6">
        <f t="shared" ref="K5:M5" si="1">_xlfn.STDEV.P(K10:K39)</f>
        <v>37.557205382772629</v>
      </c>
      <c r="L5" s="6">
        <f t="shared" si="1"/>
        <v>21.599833691447962</v>
      </c>
      <c r="M5" s="6">
        <f t="shared" si="1"/>
        <v>44.391144663496149</v>
      </c>
      <c r="N5" s="2"/>
    </row>
    <row r="6" spans="1:14" x14ac:dyDescent="0.55000000000000004">
      <c r="A6" s="2"/>
      <c r="B6" s="2"/>
      <c r="C6" s="2"/>
      <c r="D6" s="2"/>
      <c r="E6" s="2"/>
      <c r="F6" s="2"/>
      <c r="G6" s="22"/>
      <c r="H6" s="22"/>
      <c r="I6" s="28"/>
      <c r="J6" s="29"/>
      <c r="K6" s="29"/>
      <c r="L6" s="29"/>
      <c r="M6" s="29"/>
      <c r="N6" s="2"/>
    </row>
    <row r="7" spans="1:14" x14ac:dyDescent="0.55000000000000004">
      <c r="A7" s="2"/>
      <c r="B7" s="2"/>
      <c r="C7" s="2"/>
      <c r="D7" s="2"/>
      <c r="E7" s="2"/>
      <c r="F7" s="2"/>
      <c r="G7" s="12" t="s">
        <v>4</v>
      </c>
      <c r="H7" s="31">
        <v>3.6438796587953526</v>
      </c>
      <c r="I7" s="2"/>
      <c r="J7" s="2"/>
      <c r="K7" s="2"/>
      <c r="L7" s="2"/>
      <c r="M7" s="2"/>
      <c r="N7" s="2"/>
    </row>
    <row r="8" spans="1:14" x14ac:dyDescent="0.55000000000000004">
      <c r="A8" s="2"/>
      <c r="B8" s="19" t="s">
        <v>27</v>
      </c>
      <c r="C8" s="19"/>
      <c r="D8" s="19"/>
      <c r="E8" s="19"/>
      <c r="F8" s="19"/>
      <c r="G8" s="22"/>
      <c r="H8" s="22"/>
      <c r="I8" s="19" t="s">
        <v>26</v>
      </c>
      <c r="J8" s="19"/>
      <c r="K8" s="19"/>
      <c r="L8" s="19"/>
      <c r="M8" s="19"/>
      <c r="N8" s="2"/>
    </row>
    <row r="9" spans="1:14" s="23" customFormat="1" x14ac:dyDescent="0.55000000000000004">
      <c r="A9" s="26"/>
      <c r="B9" s="12" t="s">
        <v>28</v>
      </c>
      <c r="C9" s="12" t="s">
        <v>0</v>
      </c>
      <c r="D9" s="12" t="s">
        <v>1</v>
      </c>
      <c r="E9" s="12" t="s">
        <v>2</v>
      </c>
      <c r="F9" s="12" t="s">
        <v>3</v>
      </c>
      <c r="G9" s="26"/>
      <c r="H9" s="26"/>
      <c r="I9" s="12" t="s">
        <v>28</v>
      </c>
      <c r="J9" s="12" t="s">
        <v>0</v>
      </c>
      <c r="K9" s="12" t="s">
        <v>1</v>
      </c>
      <c r="L9" s="12" t="s">
        <v>2</v>
      </c>
      <c r="M9" s="12" t="s">
        <v>3</v>
      </c>
      <c r="N9" s="26"/>
    </row>
    <row r="10" spans="1:14" x14ac:dyDescent="0.55000000000000004">
      <c r="A10" s="2"/>
      <c r="B10" s="5">
        <v>1</v>
      </c>
      <c r="C10" s="21">
        <v>1.2</v>
      </c>
      <c r="D10" s="21">
        <v>1.64</v>
      </c>
      <c r="E10" s="21">
        <v>1.3</v>
      </c>
      <c r="F10" s="21">
        <v>1.56</v>
      </c>
      <c r="G10" s="22"/>
      <c r="H10" s="22"/>
      <c r="I10" s="5">
        <v>1</v>
      </c>
      <c r="J10" s="21">
        <f>C10/$H$7*1000</f>
        <v>329.3193278497879</v>
      </c>
      <c r="K10" s="21">
        <f t="shared" ref="K10:M25" si="2">D10/$H$7*1000</f>
        <v>450.0697480613768</v>
      </c>
      <c r="L10" s="21">
        <f t="shared" si="2"/>
        <v>356.76260517060359</v>
      </c>
      <c r="M10" s="21">
        <f t="shared" si="2"/>
        <v>428.11512620472433</v>
      </c>
      <c r="N10" s="2"/>
    </row>
    <row r="11" spans="1:14" x14ac:dyDescent="0.55000000000000004">
      <c r="A11" s="2"/>
      <c r="B11" s="5">
        <v>2</v>
      </c>
      <c r="C11" s="21">
        <v>1.25</v>
      </c>
      <c r="D11" s="21">
        <v>1.43</v>
      </c>
      <c r="E11" s="21">
        <v>1.32</v>
      </c>
      <c r="F11" s="21">
        <v>1.5</v>
      </c>
      <c r="G11" s="22"/>
      <c r="H11" s="22"/>
      <c r="I11" s="5">
        <v>2</v>
      </c>
      <c r="J11" s="21">
        <f t="shared" ref="J11:J39" si="3">C11/$H$7*1000</f>
        <v>343.04096651019574</v>
      </c>
      <c r="K11" s="21">
        <f t="shared" si="2"/>
        <v>392.43886568766391</v>
      </c>
      <c r="L11" s="21">
        <f t="shared" si="2"/>
        <v>362.25126063476671</v>
      </c>
      <c r="M11" s="21">
        <f t="shared" si="2"/>
        <v>411.64915981223487</v>
      </c>
      <c r="N11" s="2"/>
    </row>
    <row r="12" spans="1:14" x14ac:dyDescent="0.55000000000000004">
      <c r="A12" s="2"/>
      <c r="B12" s="5">
        <v>3</v>
      </c>
      <c r="C12" s="21">
        <v>1.1499999999999999</v>
      </c>
      <c r="D12" s="21">
        <v>1.66</v>
      </c>
      <c r="E12" s="21">
        <v>1.37</v>
      </c>
      <c r="F12" s="21">
        <v>1.45</v>
      </c>
      <c r="G12" s="22"/>
      <c r="H12" s="22"/>
      <c r="I12" s="5">
        <v>3</v>
      </c>
      <c r="J12" s="21">
        <f t="shared" si="3"/>
        <v>315.59768918938005</v>
      </c>
      <c r="K12" s="21">
        <f t="shared" si="2"/>
        <v>455.55840352553992</v>
      </c>
      <c r="L12" s="21">
        <f t="shared" si="2"/>
        <v>375.97289929517456</v>
      </c>
      <c r="M12" s="21">
        <f t="shared" si="2"/>
        <v>397.92752115182708</v>
      </c>
      <c r="N12" s="2"/>
    </row>
    <row r="13" spans="1:14" x14ac:dyDescent="0.55000000000000004">
      <c r="A13" s="2"/>
      <c r="B13" s="5">
        <v>4</v>
      </c>
      <c r="C13" s="21">
        <v>1.04</v>
      </c>
      <c r="D13" s="21">
        <v>1.34</v>
      </c>
      <c r="E13" s="21">
        <v>1.33</v>
      </c>
      <c r="F13" s="21">
        <v>1.36</v>
      </c>
      <c r="G13" s="22"/>
      <c r="H13" s="22"/>
      <c r="I13" s="5">
        <v>4</v>
      </c>
      <c r="J13" s="21">
        <f t="shared" si="3"/>
        <v>285.41008413648285</v>
      </c>
      <c r="K13" s="21">
        <f t="shared" si="2"/>
        <v>367.73991609892988</v>
      </c>
      <c r="L13" s="21">
        <f t="shared" si="2"/>
        <v>364.99558836684827</v>
      </c>
      <c r="M13" s="21">
        <f t="shared" si="2"/>
        <v>373.22857156309294</v>
      </c>
      <c r="N13" s="2"/>
    </row>
    <row r="14" spans="1:14" x14ac:dyDescent="0.55000000000000004">
      <c r="A14" s="2"/>
      <c r="B14" s="5">
        <v>5</v>
      </c>
      <c r="C14" s="21">
        <v>1.24</v>
      </c>
      <c r="D14" s="21">
        <v>1.33</v>
      </c>
      <c r="E14" s="21">
        <v>1.5</v>
      </c>
      <c r="F14" s="21">
        <v>1.46</v>
      </c>
      <c r="G14" s="22"/>
      <c r="H14" s="22"/>
      <c r="I14" s="5">
        <v>5</v>
      </c>
      <c r="J14" s="21">
        <f t="shared" si="3"/>
        <v>340.29663877811419</v>
      </c>
      <c r="K14" s="21">
        <f t="shared" si="2"/>
        <v>364.99558836684827</v>
      </c>
      <c r="L14" s="21">
        <f t="shared" si="2"/>
        <v>411.64915981223487</v>
      </c>
      <c r="M14" s="21">
        <f t="shared" si="2"/>
        <v>400.67184888390864</v>
      </c>
      <c r="N14" s="2"/>
    </row>
    <row r="15" spans="1:14" x14ac:dyDescent="0.55000000000000004">
      <c r="A15" s="2"/>
      <c r="B15" s="5">
        <v>6</v>
      </c>
      <c r="C15" s="21">
        <v>1.17</v>
      </c>
      <c r="D15" s="21">
        <v>1.44</v>
      </c>
      <c r="E15" s="21">
        <v>1.3</v>
      </c>
      <c r="F15" s="21">
        <v>1.42</v>
      </c>
      <c r="G15" s="22"/>
      <c r="H15" s="22"/>
      <c r="I15" s="5">
        <v>6</v>
      </c>
      <c r="J15" s="21">
        <f t="shared" si="3"/>
        <v>321.08634465354316</v>
      </c>
      <c r="K15" s="21">
        <f t="shared" si="2"/>
        <v>395.18319341974546</v>
      </c>
      <c r="L15" s="21">
        <f t="shared" si="2"/>
        <v>356.76260517060359</v>
      </c>
      <c r="M15" s="21">
        <f t="shared" si="2"/>
        <v>389.69453795558235</v>
      </c>
      <c r="N15" s="2"/>
    </row>
    <row r="16" spans="1:14" x14ac:dyDescent="0.55000000000000004">
      <c r="A16" s="2"/>
      <c r="B16" s="5">
        <v>7</v>
      </c>
      <c r="C16" s="21">
        <v>1.1499999999999999</v>
      </c>
      <c r="D16" s="21">
        <v>1.35</v>
      </c>
      <c r="E16" s="21">
        <v>1.31</v>
      </c>
      <c r="F16" s="21">
        <v>1.38</v>
      </c>
      <c r="G16" s="22"/>
      <c r="H16" s="22"/>
      <c r="I16" s="5">
        <v>7</v>
      </c>
      <c r="J16" s="21">
        <f t="shared" si="3"/>
        <v>315.59768918938005</v>
      </c>
      <c r="K16" s="21">
        <f t="shared" si="2"/>
        <v>370.48424383101144</v>
      </c>
      <c r="L16" s="21">
        <f t="shared" si="2"/>
        <v>359.50693290268515</v>
      </c>
      <c r="M16" s="21">
        <f t="shared" si="2"/>
        <v>378.71722702725606</v>
      </c>
      <c r="N16" s="2"/>
    </row>
    <row r="17" spans="1:14" x14ac:dyDescent="0.55000000000000004">
      <c r="A17" s="2"/>
      <c r="B17" s="5">
        <v>8</v>
      </c>
      <c r="C17" s="21">
        <v>1.28</v>
      </c>
      <c r="D17" s="21">
        <v>1.29</v>
      </c>
      <c r="E17" s="21">
        <v>1.45</v>
      </c>
      <c r="F17" s="21">
        <v>1.24</v>
      </c>
      <c r="G17" s="22"/>
      <c r="H17" s="22"/>
      <c r="I17" s="5">
        <v>8</v>
      </c>
      <c r="J17" s="21">
        <f t="shared" si="3"/>
        <v>351.27394970644042</v>
      </c>
      <c r="K17" s="21">
        <f t="shared" si="2"/>
        <v>354.01827743852198</v>
      </c>
      <c r="L17" s="21">
        <f t="shared" si="2"/>
        <v>397.92752115182708</v>
      </c>
      <c r="M17" s="21">
        <f t="shared" si="2"/>
        <v>340.29663877811419</v>
      </c>
      <c r="N17" s="2"/>
    </row>
    <row r="18" spans="1:14" x14ac:dyDescent="0.55000000000000004">
      <c r="A18" s="2"/>
      <c r="B18" s="5">
        <v>9</v>
      </c>
      <c r="C18" s="21">
        <v>1.18</v>
      </c>
      <c r="D18" s="21">
        <v>1.27</v>
      </c>
      <c r="E18" s="21">
        <v>1.28</v>
      </c>
      <c r="F18" s="21">
        <v>0.99</v>
      </c>
      <c r="G18" s="22"/>
      <c r="H18" s="22"/>
      <c r="I18" s="5">
        <v>9</v>
      </c>
      <c r="J18" s="21">
        <f t="shared" si="3"/>
        <v>323.83067238562472</v>
      </c>
      <c r="K18" s="21">
        <f t="shared" si="2"/>
        <v>348.52962197435886</v>
      </c>
      <c r="L18" s="21">
        <f t="shared" si="2"/>
        <v>351.27394970644042</v>
      </c>
      <c r="M18" s="21">
        <f t="shared" si="2"/>
        <v>271.688445476075</v>
      </c>
      <c r="N18" s="2"/>
    </row>
    <row r="19" spans="1:14" x14ac:dyDescent="0.55000000000000004">
      <c r="A19" s="2"/>
      <c r="B19" s="5">
        <v>10</v>
      </c>
      <c r="C19" s="21">
        <v>1.1399999999999999</v>
      </c>
      <c r="D19" s="21">
        <v>1.26</v>
      </c>
      <c r="E19" s="21">
        <v>1.27</v>
      </c>
      <c r="F19" s="21">
        <v>1.19</v>
      </c>
      <c r="G19" s="22"/>
      <c r="H19" s="22"/>
      <c r="I19" s="5">
        <v>10</v>
      </c>
      <c r="J19" s="21">
        <f t="shared" si="3"/>
        <v>312.85336145729849</v>
      </c>
      <c r="K19" s="21">
        <f t="shared" si="2"/>
        <v>345.7852942422773</v>
      </c>
      <c r="L19" s="21">
        <f t="shared" si="2"/>
        <v>348.52962197435886</v>
      </c>
      <c r="M19" s="21">
        <f t="shared" si="2"/>
        <v>326.57500011770634</v>
      </c>
      <c r="N19" s="2"/>
    </row>
    <row r="20" spans="1:14" x14ac:dyDescent="0.55000000000000004">
      <c r="A20" s="2"/>
      <c r="B20" s="5">
        <v>11</v>
      </c>
      <c r="C20" s="21">
        <v>0.88</v>
      </c>
      <c r="D20" s="21"/>
      <c r="E20" s="21">
        <v>1.26</v>
      </c>
      <c r="F20" s="21"/>
      <c r="G20" s="22"/>
      <c r="H20" s="22"/>
      <c r="I20" s="5">
        <v>11</v>
      </c>
      <c r="J20" s="21">
        <f t="shared" si="3"/>
        <v>241.50084042317781</v>
      </c>
      <c r="K20" s="21"/>
      <c r="L20" s="21">
        <f t="shared" si="2"/>
        <v>345.7852942422773</v>
      </c>
      <c r="M20" s="21"/>
      <c r="N20" s="2"/>
    </row>
    <row r="21" spans="1:14" x14ac:dyDescent="0.55000000000000004">
      <c r="A21" s="2"/>
      <c r="B21" s="5">
        <v>12</v>
      </c>
      <c r="C21" s="21">
        <v>1.0900000000000001</v>
      </c>
      <c r="D21" s="21"/>
      <c r="E21" s="21">
        <v>1.4</v>
      </c>
      <c r="F21" s="21"/>
      <c r="G21" s="22"/>
      <c r="H21" s="22"/>
      <c r="I21" s="5">
        <v>12</v>
      </c>
      <c r="J21" s="21">
        <f t="shared" si="3"/>
        <v>299.1317227968907</v>
      </c>
      <c r="K21" s="21"/>
      <c r="L21" s="21">
        <f t="shared" si="2"/>
        <v>384.20588249141917</v>
      </c>
      <c r="M21" s="21"/>
      <c r="N21" s="2"/>
    </row>
    <row r="22" spans="1:14" x14ac:dyDescent="0.55000000000000004">
      <c r="A22" s="2"/>
      <c r="B22" s="5">
        <v>13</v>
      </c>
      <c r="C22" s="21">
        <v>1.03</v>
      </c>
      <c r="D22" s="21"/>
      <c r="E22" s="21">
        <v>1.28</v>
      </c>
      <c r="F22" s="21"/>
      <c r="G22" s="22"/>
      <c r="H22" s="22"/>
      <c r="I22" s="5">
        <v>13</v>
      </c>
      <c r="J22" s="21">
        <f t="shared" si="3"/>
        <v>282.66575640440129</v>
      </c>
      <c r="K22" s="21"/>
      <c r="L22" s="21">
        <f t="shared" si="2"/>
        <v>351.27394970644042</v>
      </c>
      <c r="M22" s="21"/>
      <c r="N22" s="2"/>
    </row>
    <row r="23" spans="1:14" x14ac:dyDescent="0.55000000000000004">
      <c r="A23" s="2"/>
      <c r="B23" s="5">
        <v>14</v>
      </c>
      <c r="C23" s="21">
        <v>1.01</v>
      </c>
      <c r="D23" s="21"/>
      <c r="E23" s="21">
        <v>1.1299999999999999</v>
      </c>
      <c r="F23" s="21"/>
      <c r="G23" s="22"/>
      <c r="H23" s="22"/>
      <c r="I23" s="5">
        <v>14</v>
      </c>
      <c r="J23" s="21">
        <f t="shared" si="3"/>
        <v>277.17710094023818</v>
      </c>
      <c r="K23" s="21"/>
      <c r="L23" s="21">
        <f t="shared" si="2"/>
        <v>310.10903372521693</v>
      </c>
      <c r="M23" s="21"/>
      <c r="N23" s="2"/>
    </row>
    <row r="24" spans="1:14" x14ac:dyDescent="0.55000000000000004">
      <c r="A24" s="2"/>
      <c r="B24" s="5">
        <v>15</v>
      </c>
      <c r="C24" s="21">
        <v>1.1599999999999999</v>
      </c>
      <c r="D24" s="21"/>
      <c r="E24" s="21">
        <v>1.36</v>
      </c>
      <c r="F24" s="21"/>
      <c r="G24" s="22"/>
      <c r="H24" s="22"/>
      <c r="I24" s="5">
        <v>15</v>
      </c>
      <c r="J24" s="21">
        <f t="shared" si="3"/>
        <v>318.34201692146161</v>
      </c>
      <c r="K24" s="21"/>
      <c r="L24" s="21">
        <f t="shared" si="2"/>
        <v>373.22857156309294</v>
      </c>
      <c r="M24" s="21"/>
      <c r="N24" s="2"/>
    </row>
    <row r="25" spans="1:14" x14ac:dyDescent="0.55000000000000004">
      <c r="A25" s="2"/>
      <c r="B25" s="5">
        <v>16</v>
      </c>
      <c r="C25" s="21">
        <v>1</v>
      </c>
      <c r="D25" s="21"/>
      <c r="E25" s="21">
        <v>1.35</v>
      </c>
      <c r="F25" s="21"/>
      <c r="G25" s="22"/>
      <c r="H25" s="22"/>
      <c r="I25" s="5">
        <v>16</v>
      </c>
      <c r="J25" s="21">
        <f t="shared" si="3"/>
        <v>274.43277320815656</v>
      </c>
      <c r="K25" s="21"/>
      <c r="L25" s="21">
        <f t="shared" si="2"/>
        <v>370.48424383101144</v>
      </c>
      <c r="M25" s="21"/>
      <c r="N25" s="2"/>
    </row>
    <row r="26" spans="1:14" x14ac:dyDescent="0.55000000000000004">
      <c r="A26" s="2"/>
      <c r="B26" s="5">
        <v>17</v>
      </c>
      <c r="C26" s="21">
        <v>0.99</v>
      </c>
      <c r="D26" s="21"/>
      <c r="E26" s="21">
        <v>1.34</v>
      </c>
      <c r="F26" s="21"/>
      <c r="G26" s="22"/>
      <c r="H26" s="22"/>
      <c r="I26" s="5">
        <v>17</v>
      </c>
      <c r="J26" s="21">
        <f t="shared" si="3"/>
        <v>271.688445476075</v>
      </c>
      <c r="K26" s="21"/>
      <c r="L26" s="21">
        <f t="shared" ref="L26:L35" si="4">E26/$H$7*1000</f>
        <v>367.73991609892988</v>
      </c>
      <c r="M26" s="21"/>
      <c r="N26" s="2"/>
    </row>
    <row r="27" spans="1:14" x14ac:dyDescent="0.55000000000000004">
      <c r="A27" s="2"/>
      <c r="B27" s="5">
        <v>18</v>
      </c>
      <c r="C27" s="21">
        <v>1.05</v>
      </c>
      <c r="D27" s="21"/>
      <c r="E27" s="21">
        <v>1.22</v>
      </c>
      <c r="F27" s="21"/>
      <c r="G27" s="22"/>
      <c r="H27" s="22"/>
      <c r="I27" s="5">
        <v>18</v>
      </c>
      <c r="J27" s="21">
        <f t="shared" si="3"/>
        <v>288.15441186856447</v>
      </c>
      <c r="K27" s="21"/>
      <c r="L27" s="21">
        <f t="shared" si="4"/>
        <v>334.80798331395101</v>
      </c>
      <c r="M27" s="21"/>
      <c r="N27" s="2"/>
    </row>
    <row r="28" spans="1:14" x14ac:dyDescent="0.55000000000000004">
      <c r="A28" s="2"/>
      <c r="B28" s="5">
        <v>19</v>
      </c>
      <c r="C28" s="21">
        <v>0.95</v>
      </c>
      <c r="D28" s="21"/>
      <c r="E28" s="21">
        <v>1.1399999999999999</v>
      </c>
      <c r="F28" s="21"/>
      <c r="G28" s="22"/>
      <c r="H28" s="22"/>
      <c r="I28" s="5">
        <v>19</v>
      </c>
      <c r="J28" s="21">
        <f t="shared" si="3"/>
        <v>260.71113454774877</v>
      </c>
      <c r="K28" s="21"/>
      <c r="L28" s="21">
        <f t="shared" si="4"/>
        <v>312.85336145729849</v>
      </c>
      <c r="M28" s="21"/>
      <c r="N28" s="2"/>
    </row>
    <row r="29" spans="1:14" x14ac:dyDescent="0.55000000000000004">
      <c r="A29" s="2"/>
      <c r="B29" s="5">
        <v>20</v>
      </c>
      <c r="C29" s="21">
        <v>0.89</v>
      </c>
      <c r="D29" s="21"/>
      <c r="E29" s="21">
        <v>1.35</v>
      </c>
      <c r="F29" s="21"/>
      <c r="G29" s="22"/>
      <c r="H29" s="22"/>
      <c r="I29" s="5">
        <v>20</v>
      </c>
      <c r="J29" s="21">
        <f t="shared" si="3"/>
        <v>244.24516815525936</v>
      </c>
      <c r="K29" s="21"/>
      <c r="L29" s="21">
        <f t="shared" si="4"/>
        <v>370.48424383101144</v>
      </c>
      <c r="M29" s="21"/>
      <c r="N29" s="2"/>
    </row>
    <row r="30" spans="1:14" x14ac:dyDescent="0.55000000000000004">
      <c r="A30" s="2"/>
      <c r="B30" s="5">
        <v>21</v>
      </c>
      <c r="C30" s="21">
        <v>0.72</v>
      </c>
      <c r="D30" s="21"/>
      <c r="E30" s="21">
        <v>1.34</v>
      </c>
      <c r="F30" s="21"/>
      <c r="G30" s="22"/>
      <c r="H30" s="22"/>
      <c r="I30" s="5">
        <v>21</v>
      </c>
      <c r="J30" s="21">
        <f t="shared" si="3"/>
        <v>197.59159670987273</v>
      </c>
      <c r="K30" s="21"/>
      <c r="L30" s="21">
        <f t="shared" si="4"/>
        <v>367.73991609892988</v>
      </c>
      <c r="M30" s="21"/>
      <c r="N30" s="2"/>
    </row>
    <row r="31" spans="1:14" x14ac:dyDescent="0.55000000000000004">
      <c r="A31" s="2"/>
      <c r="B31" s="5">
        <v>22</v>
      </c>
      <c r="C31" s="21">
        <v>0.97</v>
      </c>
      <c r="D31" s="21"/>
      <c r="E31" s="21">
        <v>1.33</v>
      </c>
      <c r="F31" s="21"/>
      <c r="G31" s="22"/>
      <c r="H31" s="22"/>
      <c r="I31" s="5">
        <v>22</v>
      </c>
      <c r="J31" s="21">
        <f t="shared" si="3"/>
        <v>266.19979001191189</v>
      </c>
      <c r="K31" s="21"/>
      <c r="L31" s="21">
        <f t="shared" si="4"/>
        <v>364.99558836684827</v>
      </c>
      <c r="M31" s="21"/>
      <c r="N31" s="2"/>
    </row>
    <row r="32" spans="1:14" x14ac:dyDescent="0.55000000000000004">
      <c r="A32" s="2"/>
      <c r="B32" s="5">
        <v>23</v>
      </c>
      <c r="C32" s="21">
        <v>0.92</v>
      </c>
      <c r="D32" s="21"/>
      <c r="E32" s="21">
        <v>1.33</v>
      </c>
      <c r="F32" s="21"/>
      <c r="G32" s="22"/>
      <c r="H32" s="22"/>
      <c r="I32" s="5">
        <v>23</v>
      </c>
      <c r="J32" s="21">
        <f t="shared" si="3"/>
        <v>252.4781513515041</v>
      </c>
      <c r="K32" s="21"/>
      <c r="L32" s="21">
        <f t="shared" si="4"/>
        <v>364.99558836684827</v>
      </c>
      <c r="M32" s="21"/>
      <c r="N32" s="2"/>
    </row>
    <row r="33" spans="1:14" x14ac:dyDescent="0.55000000000000004">
      <c r="A33" s="2"/>
      <c r="B33" s="5">
        <v>24</v>
      </c>
      <c r="C33" s="21">
        <v>1</v>
      </c>
      <c r="D33" s="21"/>
      <c r="E33" s="21">
        <v>1.25</v>
      </c>
      <c r="F33" s="21"/>
      <c r="G33" s="22"/>
      <c r="H33" s="22"/>
      <c r="I33" s="5">
        <v>24</v>
      </c>
      <c r="J33" s="21">
        <f t="shared" si="3"/>
        <v>274.43277320815656</v>
      </c>
      <c r="K33" s="21"/>
      <c r="L33" s="21">
        <f t="shared" si="4"/>
        <v>343.04096651019574</v>
      </c>
      <c r="M33" s="21"/>
      <c r="N33" s="2"/>
    </row>
    <row r="34" spans="1:14" x14ac:dyDescent="0.55000000000000004">
      <c r="A34" s="2"/>
      <c r="B34" s="5">
        <v>25</v>
      </c>
      <c r="C34" s="21">
        <v>0.84</v>
      </c>
      <c r="D34" s="21"/>
      <c r="E34" s="21">
        <v>1.28</v>
      </c>
      <c r="F34" s="21"/>
      <c r="G34" s="22"/>
      <c r="H34" s="22"/>
      <c r="I34" s="5">
        <v>25</v>
      </c>
      <c r="J34" s="21">
        <f t="shared" si="3"/>
        <v>230.52352949485152</v>
      </c>
      <c r="K34" s="21"/>
      <c r="L34" s="21">
        <f t="shared" si="4"/>
        <v>351.27394970644042</v>
      </c>
      <c r="M34" s="21"/>
      <c r="N34" s="2"/>
    </row>
    <row r="35" spans="1:14" x14ac:dyDescent="0.55000000000000004">
      <c r="A35" s="2"/>
      <c r="B35" s="5">
        <v>26</v>
      </c>
      <c r="C35" s="21">
        <v>0.92</v>
      </c>
      <c r="D35" s="21"/>
      <c r="E35" s="21">
        <v>1.24</v>
      </c>
      <c r="F35" s="21"/>
      <c r="G35" s="22"/>
      <c r="H35" s="22"/>
      <c r="I35" s="5">
        <v>26</v>
      </c>
      <c r="J35" s="21">
        <f t="shared" si="3"/>
        <v>252.4781513515041</v>
      </c>
      <c r="K35" s="21"/>
      <c r="L35" s="21">
        <f t="shared" si="4"/>
        <v>340.29663877811419</v>
      </c>
      <c r="M35" s="21"/>
      <c r="N35" s="2"/>
    </row>
    <row r="36" spans="1:14" x14ac:dyDescent="0.55000000000000004">
      <c r="A36" s="2"/>
      <c r="B36" s="5">
        <v>27</v>
      </c>
      <c r="C36" s="21">
        <v>1.03</v>
      </c>
      <c r="D36" s="21"/>
      <c r="E36" s="21"/>
      <c r="F36" s="21"/>
      <c r="G36" s="22"/>
      <c r="H36" s="22"/>
      <c r="I36" s="5">
        <v>27</v>
      </c>
      <c r="J36" s="21">
        <f t="shared" si="3"/>
        <v>282.66575640440129</v>
      </c>
      <c r="K36" s="21"/>
      <c r="L36" s="21"/>
      <c r="M36" s="21"/>
      <c r="N36" s="2"/>
    </row>
    <row r="37" spans="1:14" x14ac:dyDescent="0.55000000000000004">
      <c r="A37" s="2"/>
      <c r="B37" s="5">
        <v>28</v>
      </c>
      <c r="C37" s="21">
        <v>0.81</v>
      </c>
      <c r="D37" s="21"/>
      <c r="E37" s="21"/>
      <c r="F37" s="21"/>
      <c r="G37" s="22"/>
      <c r="H37" s="22"/>
      <c r="I37" s="5">
        <v>28</v>
      </c>
      <c r="J37" s="21">
        <f t="shared" si="3"/>
        <v>222.29054629860684</v>
      </c>
      <c r="K37" s="21"/>
      <c r="L37" s="21"/>
      <c r="M37" s="21"/>
      <c r="N37" s="2"/>
    </row>
    <row r="38" spans="1:14" x14ac:dyDescent="0.55000000000000004">
      <c r="A38" s="2"/>
      <c r="B38" s="5">
        <v>29</v>
      </c>
      <c r="C38" s="21">
        <v>1.08</v>
      </c>
      <c r="D38" s="21"/>
      <c r="E38" s="21"/>
      <c r="F38" s="21"/>
      <c r="G38" s="22"/>
      <c r="H38" s="22"/>
      <c r="I38" s="5">
        <v>29</v>
      </c>
      <c r="J38" s="21">
        <f t="shared" si="3"/>
        <v>296.38739506480914</v>
      </c>
      <c r="K38" s="21"/>
      <c r="L38" s="21"/>
      <c r="M38" s="21"/>
      <c r="N38" s="2"/>
    </row>
    <row r="39" spans="1:14" x14ac:dyDescent="0.55000000000000004">
      <c r="A39" s="2"/>
      <c r="B39" s="5">
        <v>30</v>
      </c>
      <c r="C39" s="21">
        <v>0.9</v>
      </c>
      <c r="D39" s="21"/>
      <c r="E39" s="21"/>
      <c r="F39" s="21"/>
      <c r="G39" s="22"/>
      <c r="H39" s="22"/>
      <c r="I39" s="5">
        <v>30</v>
      </c>
      <c r="J39" s="21">
        <f t="shared" si="3"/>
        <v>246.98949588734092</v>
      </c>
      <c r="K39" s="21"/>
      <c r="L39" s="21"/>
      <c r="M39" s="21"/>
      <c r="N39" s="2"/>
    </row>
    <row r="40" spans="1:14" x14ac:dyDescent="0.55000000000000004">
      <c r="A40" s="2"/>
      <c r="B40" s="2"/>
      <c r="C40" s="2"/>
      <c r="D40" s="2"/>
      <c r="E40" s="2"/>
      <c r="F40" s="2"/>
      <c r="G40" s="22"/>
      <c r="H40" s="22"/>
      <c r="I40" s="2"/>
      <c r="J40" s="2"/>
      <c r="K40" s="2"/>
      <c r="L40" s="2"/>
      <c r="M40" s="2"/>
      <c r="N40" s="2"/>
    </row>
  </sheetData>
  <mergeCells count="5">
    <mergeCell ref="B8:F8"/>
    <mergeCell ref="I8:M8"/>
    <mergeCell ref="I2:I3"/>
    <mergeCell ref="J2:K2"/>
    <mergeCell ref="L2:M2"/>
  </mergeCells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A3901-B754-4D87-88D5-301D5CB97DFB}">
  <dimension ref="A1:N41"/>
  <sheetViews>
    <sheetView zoomScale="70" zoomScaleNormal="70" workbookViewId="0">
      <selection activeCell="J2" sqref="J2:M3"/>
    </sheetView>
  </sheetViews>
  <sheetFormatPr defaultRowHeight="14" x14ac:dyDescent="0.55000000000000004"/>
  <cols>
    <col min="1" max="1" width="3.25" style="7" customWidth="1"/>
    <col min="2" max="2" width="4.4140625" style="7" customWidth="1"/>
    <col min="3" max="6" width="12.4140625" style="7" customWidth="1"/>
    <col min="7" max="8" width="8.6640625" style="13"/>
    <col min="9" max="9" width="10.75" style="7" customWidth="1"/>
    <col min="10" max="13" width="11.6640625" style="7" customWidth="1"/>
    <col min="14" max="14" width="3.1640625" style="7" customWidth="1"/>
    <col min="15" max="16384" width="8.6640625" style="7"/>
  </cols>
  <sheetData>
    <row r="1" spans="1:14" x14ac:dyDescent="0.55000000000000004">
      <c r="A1" s="2"/>
      <c r="B1" s="2"/>
      <c r="C1" s="2"/>
      <c r="D1" s="2"/>
      <c r="E1" s="2"/>
      <c r="F1" s="2"/>
      <c r="G1" s="22"/>
      <c r="H1" s="22"/>
      <c r="I1" s="2"/>
      <c r="J1" s="2"/>
      <c r="K1" s="2"/>
      <c r="L1" s="2"/>
      <c r="M1" s="2"/>
      <c r="N1" s="2"/>
    </row>
    <row r="2" spans="1:14" ht="14" customHeight="1" x14ac:dyDescent="0.55000000000000004">
      <c r="A2" s="2"/>
      <c r="B2" s="2"/>
      <c r="C2" s="2"/>
      <c r="D2" s="2"/>
      <c r="E2" s="2"/>
      <c r="F2" s="2"/>
      <c r="G2" s="22"/>
      <c r="H2" s="22"/>
      <c r="I2" s="10" t="s">
        <v>33</v>
      </c>
      <c r="J2" s="24" t="s">
        <v>17</v>
      </c>
      <c r="K2" s="27"/>
      <c r="L2" s="24" t="s">
        <v>20</v>
      </c>
      <c r="M2" s="27"/>
      <c r="N2" s="2"/>
    </row>
    <row r="3" spans="1:14" ht="14" customHeight="1" x14ac:dyDescent="0.55000000000000004">
      <c r="A3" s="2"/>
      <c r="B3" s="2"/>
      <c r="C3" s="2"/>
      <c r="D3" s="2"/>
      <c r="E3" s="2"/>
      <c r="F3" s="2"/>
      <c r="G3" s="22"/>
      <c r="H3" s="22"/>
      <c r="I3" s="11"/>
      <c r="J3" s="4" t="s">
        <v>22</v>
      </c>
      <c r="K3" s="4" t="s">
        <v>23</v>
      </c>
      <c r="L3" s="4" t="s">
        <v>22</v>
      </c>
      <c r="M3" s="4" t="s">
        <v>23</v>
      </c>
      <c r="N3" s="2"/>
    </row>
    <row r="4" spans="1:14" x14ac:dyDescent="0.55000000000000004">
      <c r="A4" s="2"/>
      <c r="B4" s="2"/>
      <c r="C4" s="2"/>
      <c r="D4" s="2"/>
      <c r="E4" s="2"/>
      <c r="F4" s="2"/>
      <c r="G4" s="22"/>
      <c r="H4" s="22"/>
      <c r="I4" s="12" t="s">
        <v>24</v>
      </c>
      <c r="J4" s="6">
        <f>AVERAGE(J10:J40)</f>
        <v>296.91855527101848</v>
      </c>
      <c r="K4" s="6">
        <f t="shared" ref="K4:M4" si="0">AVERAGE(K10:K40)</f>
        <v>359.25744856340498</v>
      </c>
      <c r="L4" s="6">
        <f t="shared" si="0"/>
        <v>331.55544674259517</v>
      </c>
      <c r="M4" s="6">
        <f t="shared" si="0"/>
        <v>570.39796400649152</v>
      </c>
      <c r="N4" s="2"/>
    </row>
    <row r="5" spans="1:14" x14ac:dyDescent="0.55000000000000004">
      <c r="A5" s="2"/>
      <c r="B5" s="2"/>
      <c r="C5" s="2"/>
      <c r="D5" s="2"/>
      <c r="E5" s="2"/>
      <c r="F5" s="2"/>
      <c r="G5" s="22"/>
      <c r="H5" s="22"/>
      <c r="I5" s="12" t="s">
        <v>25</v>
      </c>
      <c r="J5" s="6">
        <f>_xlfn.STDEV.P(J10:J40)</f>
        <v>45.870672025633134</v>
      </c>
      <c r="K5" s="6">
        <f t="shared" ref="K5:M5" si="1">_xlfn.STDEV.P(K10:K40)</f>
        <v>50.242454319087258</v>
      </c>
      <c r="L5" s="6">
        <f t="shared" si="1"/>
        <v>40.194917895661391</v>
      </c>
      <c r="M5" s="6">
        <f t="shared" si="1"/>
        <v>48.818024434908992</v>
      </c>
      <c r="N5" s="2"/>
    </row>
    <row r="6" spans="1:14" x14ac:dyDescent="0.55000000000000004">
      <c r="A6" s="2"/>
      <c r="B6" s="2"/>
      <c r="C6" s="2"/>
      <c r="D6" s="2"/>
      <c r="E6" s="2"/>
      <c r="F6" s="2"/>
      <c r="G6" s="22"/>
      <c r="H6" s="22"/>
      <c r="I6" s="28"/>
      <c r="J6" s="29"/>
      <c r="K6" s="29"/>
      <c r="L6" s="29"/>
      <c r="M6" s="29"/>
      <c r="N6" s="2"/>
    </row>
    <row r="7" spans="1:14" x14ac:dyDescent="0.55000000000000004">
      <c r="A7" s="2"/>
      <c r="B7" s="2"/>
      <c r="C7" s="2"/>
      <c r="D7" s="2"/>
      <c r="E7" s="2"/>
      <c r="F7" s="2"/>
      <c r="G7" s="12" t="s">
        <v>4</v>
      </c>
      <c r="H7" s="31">
        <v>3.6438796587953526</v>
      </c>
      <c r="I7" s="2"/>
      <c r="J7" s="2"/>
      <c r="K7" s="2"/>
      <c r="L7" s="2"/>
      <c r="M7" s="2"/>
      <c r="N7" s="2"/>
    </row>
    <row r="8" spans="1:14" x14ac:dyDescent="0.55000000000000004">
      <c r="A8" s="2"/>
      <c r="B8" s="19" t="s">
        <v>27</v>
      </c>
      <c r="C8" s="19"/>
      <c r="D8" s="19"/>
      <c r="E8" s="19"/>
      <c r="F8" s="19"/>
      <c r="G8" s="22"/>
      <c r="H8" s="22"/>
      <c r="I8" s="19" t="s">
        <v>26</v>
      </c>
      <c r="J8" s="19"/>
      <c r="K8" s="19"/>
      <c r="L8" s="19"/>
      <c r="M8" s="19"/>
      <c r="N8" s="2"/>
    </row>
    <row r="9" spans="1:14" x14ac:dyDescent="0.55000000000000004">
      <c r="A9" s="2"/>
      <c r="B9" s="12" t="s">
        <v>28</v>
      </c>
      <c r="C9" s="12" t="s">
        <v>0</v>
      </c>
      <c r="D9" s="12" t="s">
        <v>1</v>
      </c>
      <c r="E9" s="12" t="s">
        <v>2</v>
      </c>
      <c r="F9" s="12" t="s">
        <v>3</v>
      </c>
      <c r="G9" s="22"/>
      <c r="H9" s="22"/>
      <c r="I9" s="12" t="s">
        <v>28</v>
      </c>
      <c r="J9" s="12" t="s">
        <v>0</v>
      </c>
      <c r="K9" s="12" t="s">
        <v>1</v>
      </c>
      <c r="L9" s="12" t="s">
        <v>2</v>
      </c>
      <c r="M9" s="12" t="s">
        <v>3</v>
      </c>
      <c r="N9" s="2"/>
    </row>
    <row r="10" spans="1:14" x14ac:dyDescent="0.55000000000000004">
      <c r="A10" s="2"/>
      <c r="B10" s="5">
        <v>1</v>
      </c>
      <c r="C10" s="21">
        <v>1.17</v>
      </c>
      <c r="D10" s="21">
        <v>1.1399999999999999</v>
      </c>
      <c r="E10" s="21">
        <v>1.04</v>
      </c>
      <c r="F10" s="21">
        <v>1.89</v>
      </c>
      <c r="G10" s="22"/>
      <c r="H10" s="22"/>
      <c r="I10" s="5">
        <v>1</v>
      </c>
      <c r="J10" s="21">
        <f>C10/$H$7*1000</f>
        <v>321.08634465354316</v>
      </c>
      <c r="K10" s="21">
        <f>D10/$H$7*1000</f>
        <v>312.85336145729849</v>
      </c>
      <c r="L10" s="21">
        <f t="shared" ref="K10:M25" si="2">E10/$H$7*1000</f>
        <v>285.41008413648285</v>
      </c>
      <c r="M10" s="21">
        <f t="shared" si="2"/>
        <v>518.67794136341593</v>
      </c>
      <c r="N10" s="2"/>
    </row>
    <row r="11" spans="1:14" x14ac:dyDescent="0.55000000000000004">
      <c r="A11" s="2"/>
      <c r="B11" s="5">
        <v>2</v>
      </c>
      <c r="C11" s="21">
        <v>0.96</v>
      </c>
      <c r="D11" s="21">
        <v>1.41</v>
      </c>
      <c r="E11" s="21">
        <v>1.41</v>
      </c>
      <c r="F11" s="21">
        <v>2.09</v>
      </c>
      <c r="G11" s="22"/>
      <c r="H11" s="22"/>
      <c r="I11" s="5">
        <v>2</v>
      </c>
      <c r="J11" s="21">
        <f t="shared" ref="J11:J40" si="3">C11/$H$7*1000</f>
        <v>263.45546227983027</v>
      </c>
      <c r="K11" s="21">
        <f t="shared" ref="K11:K20" si="4">D11/$H$7*1000</f>
        <v>386.95021022350079</v>
      </c>
      <c r="L11" s="21">
        <f t="shared" si="2"/>
        <v>386.95021022350079</v>
      </c>
      <c r="M11" s="21">
        <f t="shared" si="2"/>
        <v>573.5644960050472</v>
      </c>
      <c r="N11" s="2"/>
    </row>
    <row r="12" spans="1:14" x14ac:dyDescent="0.55000000000000004">
      <c r="A12" s="2"/>
      <c r="B12" s="5">
        <v>3</v>
      </c>
      <c r="C12" s="21">
        <v>1.01</v>
      </c>
      <c r="D12" s="21">
        <v>1.18</v>
      </c>
      <c r="E12" s="21">
        <v>1.1299999999999999</v>
      </c>
      <c r="F12" s="21">
        <v>1.89</v>
      </c>
      <c r="G12" s="22"/>
      <c r="H12" s="22"/>
      <c r="I12" s="5">
        <v>3</v>
      </c>
      <c r="J12" s="21">
        <f t="shared" si="3"/>
        <v>277.17710094023818</v>
      </c>
      <c r="K12" s="21">
        <f t="shared" si="4"/>
        <v>323.83067238562472</v>
      </c>
      <c r="L12" s="21">
        <f t="shared" si="2"/>
        <v>310.10903372521693</v>
      </c>
      <c r="M12" s="21">
        <f t="shared" si="2"/>
        <v>518.67794136341593</v>
      </c>
      <c r="N12" s="2"/>
    </row>
    <row r="13" spans="1:14" x14ac:dyDescent="0.55000000000000004">
      <c r="A13" s="2"/>
      <c r="B13" s="5">
        <v>4</v>
      </c>
      <c r="C13" s="21">
        <v>0.98</v>
      </c>
      <c r="D13" s="21">
        <v>1.0900000000000001</v>
      </c>
      <c r="E13" s="21">
        <v>1.28</v>
      </c>
      <c r="F13" s="21">
        <v>2.14</v>
      </c>
      <c r="G13" s="22"/>
      <c r="H13" s="22"/>
      <c r="I13" s="5">
        <v>4</v>
      </c>
      <c r="J13" s="21">
        <f t="shared" si="3"/>
        <v>268.94411774399344</v>
      </c>
      <c r="K13" s="21">
        <f t="shared" si="4"/>
        <v>299.1317227968907</v>
      </c>
      <c r="L13" s="21">
        <f t="shared" si="2"/>
        <v>351.27394970644042</v>
      </c>
      <c r="M13" s="21">
        <f t="shared" si="2"/>
        <v>587.28613466545505</v>
      </c>
      <c r="N13" s="2"/>
    </row>
    <row r="14" spans="1:14" x14ac:dyDescent="0.55000000000000004">
      <c r="A14" s="2"/>
      <c r="B14" s="5">
        <v>5</v>
      </c>
      <c r="C14" s="21">
        <v>1.3</v>
      </c>
      <c r="D14" s="21">
        <v>1.1599999999999999</v>
      </c>
      <c r="E14" s="21">
        <v>1.36</v>
      </c>
      <c r="F14" s="21">
        <v>1.86</v>
      </c>
      <c r="G14" s="22"/>
      <c r="H14" s="22"/>
      <c r="I14" s="5">
        <v>5</v>
      </c>
      <c r="J14" s="21">
        <f t="shared" si="3"/>
        <v>356.76260517060359</v>
      </c>
      <c r="K14" s="21">
        <f t="shared" si="4"/>
        <v>318.34201692146161</v>
      </c>
      <c r="L14" s="21">
        <f t="shared" si="2"/>
        <v>373.22857156309294</v>
      </c>
      <c r="M14" s="21">
        <f t="shared" si="2"/>
        <v>510.44495816717131</v>
      </c>
      <c r="N14" s="2"/>
    </row>
    <row r="15" spans="1:14" x14ac:dyDescent="0.55000000000000004">
      <c r="A15" s="2"/>
      <c r="B15" s="5">
        <v>6</v>
      </c>
      <c r="C15" s="21">
        <v>1.02</v>
      </c>
      <c r="D15" s="21">
        <v>1.42</v>
      </c>
      <c r="E15" s="21">
        <v>1.37</v>
      </c>
      <c r="F15" s="21">
        <v>2.27</v>
      </c>
      <c r="G15" s="22"/>
      <c r="H15" s="22"/>
      <c r="I15" s="5">
        <v>6</v>
      </c>
      <c r="J15" s="21">
        <f t="shared" si="3"/>
        <v>279.92142867231973</v>
      </c>
      <c r="K15" s="21">
        <f t="shared" si="4"/>
        <v>389.69453795558235</v>
      </c>
      <c r="L15" s="21">
        <f t="shared" si="2"/>
        <v>375.97289929517456</v>
      </c>
      <c r="M15" s="21">
        <f t="shared" si="2"/>
        <v>622.96239518251548</v>
      </c>
      <c r="N15" s="2"/>
    </row>
    <row r="16" spans="1:14" x14ac:dyDescent="0.55000000000000004">
      <c r="A16" s="2"/>
      <c r="B16" s="5">
        <v>7</v>
      </c>
      <c r="C16" s="21">
        <v>1.05</v>
      </c>
      <c r="D16" s="21">
        <v>1.42</v>
      </c>
      <c r="E16" s="21">
        <v>1.06</v>
      </c>
      <c r="F16" s="21">
        <v>1.87</v>
      </c>
      <c r="G16" s="22"/>
      <c r="H16" s="22"/>
      <c r="I16" s="5">
        <v>7</v>
      </c>
      <c r="J16" s="21">
        <f t="shared" si="3"/>
        <v>288.15441186856447</v>
      </c>
      <c r="K16" s="21">
        <f t="shared" si="4"/>
        <v>389.69453795558235</v>
      </c>
      <c r="L16" s="21">
        <f t="shared" si="2"/>
        <v>290.89873960064597</v>
      </c>
      <c r="M16" s="21">
        <f t="shared" si="2"/>
        <v>513.18928589925281</v>
      </c>
      <c r="N16" s="2"/>
    </row>
    <row r="17" spans="1:14" x14ac:dyDescent="0.55000000000000004">
      <c r="A17" s="2"/>
      <c r="B17" s="5">
        <v>8</v>
      </c>
      <c r="C17" s="21">
        <v>0.81</v>
      </c>
      <c r="D17" s="21">
        <v>1.67</v>
      </c>
      <c r="E17" s="21">
        <v>1.02</v>
      </c>
      <c r="F17" s="21">
        <v>1.88</v>
      </c>
      <c r="G17" s="22"/>
      <c r="H17" s="22"/>
      <c r="I17" s="5">
        <v>8</v>
      </c>
      <c r="J17" s="21">
        <f t="shared" si="3"/>
        <v>222.29054629860684</v>
      </c>
      <c r="K17" s="21">
        <f t="shared" si="4"/>
        <v>458.30273125762147</v>
      </c>
      <c r="L17" s="21">
        <f t="shared" si="2"/>
        <v>279.92142867231973</v>
      </c>
      <c r="M17" s="21">
        <f t="shared" si="2"/>
        <v>515.93361363133442</v>
      </c>
      <c r="N17" s="2"/>
    </row>
    <row r="18" spans="1:14" x14ac:dyDescent="0.55000000000000004">
      <c r="A18" s="2"/>
      <c r="B18" s="5">
        <v>9</v>
      </c>
      <c r="C18" s="21">
        <v>1.02</v>
      </c>
      <c r="D18" s="21">
        <v>1.1399999999999999</v>
      </c>
      <c r="E18" s="21">
        <v>1.47</v>
      </c>
      <c r="F18" s="21">
        <v>2.15</v>
      </c>
      <c r="G18" s="22"/>
      <c r="H18" s="22"/>
      <c r="I18" s="5">
        <v>9</v>
      </c>
      <c r="J18" s="21">
        <f t="shared" si="3"/>
        <v>279.92142867231973</v>
      </c>
      <c r="K18" s="21">
        <f t="shared" si="4"/>
        <v>312.85336145729849</v>
      </c>
      <c r="L18" s="21">
        <f t="shared" si="2"/>
        <v>403.41617661599014</v>
      </c>
      <c r="M18" s="21">
        <f t="shared" si="2"/>
        <v>590.03046239753667</v>
      </c>
      <c r="N18" s="2"/>
    </row>
    <row r="19" spans="1:14" x14ac:dyDescent="0.55000000000000004">
      <c r="A19" s="2"/>
      <c r="B19" s="5">
        <v>10</v>
      </c>
      <c r="C19" s="21">
        <v>0.98</v>
      </c>
      <c r="D19" s="21">
        <v>1.23</v>
      </c>
      <c r="E19" s="21">
        <v>1.1299999999999999</v>
      </c>
      <c r="F19" s="21">
        <v>2.0499999999999998</v>
      </c>
      <c r="G19" s="22"/>
      <c r="H19" s="22"/>
      <c r="I19" s="5">
        <v>10</v>
      </c>
      <c r="J19" s="21">
        <f t="shared" si="3"/>
        <v>268.94411774399344</v>
      </c>
      <c r="K19" s="21">
        <f t="shared" si="4"/>
        <v>337.55231104603263</v>
      </c>
      <c r="L19" s="21">
        <f t="shared" si="2"/>
        <v>310.10903372521693</v>
      </c>
      <c r="M19" s="21">
        <f t="shared" si="2"/>
        <v>562.58718507672097</v>
      </c>
      <c r="N19" s="2"/>
    </row>
    <row r="20" spans="1:14" x14ac:dyDescent="0.55000000000000004">
      <c r="A20" s="2"/>
      <c r="B20" s="5">
        <v>11</v>
      </c>
      <c r="C20" s="21">
        <v>1.07</v>
      </c>
      <c r="D20" s="21">
        <v>1.54</v>
      </c>
      <c r="E20" s="21">
        <v>1.33</v>
      </c>
      <c r="F20" s="21">
        <v>2.33</v>
      </c>
      <c r="G20" s="22"/>
      <c r="H20" s="22"/>
      <c r="I20" s="5">
        <v>11</v>
      </c>
      <c r="J20" s="21">
        <f t="shared" si="3"/>
        <v>293.64306733272753</v>
      </c>
      <c r="K20" s="21">
        <f t="shared" si="4"/>
        <v>422.62647074056116</v>
      </c>
      <c r="L20" s="21">
        <f t="shared" si="2"/>
        <v>364.99558836684827</v>
      </c>
      <c r="M20" s="21">
        <f t="shared" si="2"/>
        <v>639.42836157500483</v>
      </c>
      <c r="N20" s="2"/>
    </row>
    <row r="21" spans="1:14" x14ac:dyDescent="0.55000000000000004">
      <c r="A21" s="2"/>
      <c r="B21" s="5">
        <v>12</v>
      </c>
      <c r="C21" s="21">
        <v>1.25</v>
      </c>
      <c r="D21" s="21"/>
      <c r="E21" s="21">
        <v>1.37</v>
      </c>
      <c r="F21" s="21">
        <v>2.33</v>
      </c>
      <c r="G21" s="22"/>
      <c r="H21" s="22"/>
      <c r="I21" s="5">
        <v>12</v>
      </c>
      <c r="J21" s="21">
        <f t="shared" si="3"/>
        <v>343.04096651019574</v>
      </c>
      <c r="K21" s="20"/>
      <c r="L21" s="21">
        <f t="shared" si="2"/>
        <v>375.97289929517456</v>
      </c>
      <c r="M21" s="21">
        <f t="shared" si="2"/>
        <v>639.42836157500483</v>
      </c>
      <c r="N21" s="2"/>
    </row>
    <row r="22" spans="1:14" x14ac:dyDescent="0.55000000000000004">
      <c r="A22" s="2"/>
      <c r="B22" s="5">
        <v>13</v>
      </c>
      <c r="C22" s="21">
        <v>1.26</v>
      </c>
      <c r="D22" s="21"/>
      <c r="E22" s="21">
        <v>1.41</v>
      </c>
      <c r="F22" s="21">
        <v>2.27</v>
      </c>
      <c r="G22" s="22"/>
      <c r="H22" s="22"/>
      <c r="I22" s="5">
        <v>13</v>
      </c>
      <c r="J22" s="21">
        <f t="shared" si="3"/>
        <v>345.7852942422773</v>
      </c>
      <c r="K22" s="20"/>
      <c r="L22" s="21">
        <f t="shared" si="2"/>
        <v>386.95021022350079</v>
      </c>
      <c r="M22" s="21">
        <f t="shared" si="2"/>
        <v>622.96239518251548</v>
      </c>
      <c r="N22" s="2"/>
    </row>
    <row r="23" spans="1:14" x14ac:dyDescent="0.55000000000000004">
      <c r="A23" s="2"/>
      <c r="B23" s="5">
        <v>14</v>
      </c>
      <c r="C23" s="21">
        <v>1.2</v>
      </c>
      <c r="D23" s="21"/>
      <c r="E23" s="21">
        <v>1.34</v>
      </c>
      <c r="F23" s="21"/>
      <c r="G23" s="22"/>
      <c r="H23" s="22"/>
      <c r="I23" s="5">
        <v>14</v>
      </c>
      <c r="J23" s="21">
        <f t="shared" si="3"/>
        <v>329.3193278497879</v>
      </c>
      <c r="K23" s="21"/>
      <c r="L23" s="21">
        <f t="shared" si="2"/>
        <v>367.73991609892988</v>
      </c>
      <c r="M23" s="21"/>
      <c r="N23" s="2"/>
    </row>
    <row r="24" spans="1:14" x14ac:dyDescent="0.55000000000000004">
      <c r="A24" s="2"/>
      <c r="B24" s="5">
        <v>15</v>
      </c>
      <c r="C24" s="21">
        <v>1.0900000000000001</v>
      </c>
      <c r="D24" s="21"/>
      <c r="E24" s="21">
        <v>1.02</v>
      </c>
      <c r="F24" s="21"/>
      <c r="G24" s="22"/>
      <c r="H24" s="22"/>
      <c r="I24" s="5">
        <v>15</v>
      </c>
      <c r="J24" s="21">
        <f t="shared" si="3"/>
        <v>299.1317227968907</v>
      </c>
      <c r="K24" s="21"/>
      <c r="L24" s="21">
        <f t="shared" si="2"/>
        <v>279.92142867231973</v>
      </c>
      <c r="M24" s="21"/>
      <c r="N24" s="2"/>
    </row>
    <row r="25" spans="1:14" x14ac:dyDescent="0.55000000000000004">
      <c r="A25" s="2"/>
      <c r="B25" s="5">
        <v>16</v>
      </c>
      <c r="C25" s="21">
        <v>1.3</v>
      </c>
      <c r="D25" s="21"/>
      <c r="E25" s="21">
        <v>1.17</v>
      </c>
      <c r="F25" s="21"/>
      <c r="G25" s="22"/>
      <c r="H25" s="22"/>
      <c r="I25" s="5">
        <v>16</v>
      </c>
      <c r="J25" s="21">
        <f t="shared" si="3"/>
        <v>356.76260517060359</v>
      </c>
      <c r="K25" s="21"/>
      <c r="L25" s="21">
        <f t="shared" si="2"/>
        <v>321.08634465354316</v>
      </c>
      <c r="M25" s="21"/>
      <c r="N25" s="2"/>
    </row>
    <row r="26" spans="1:14" x14ac:dyDescent="0.55000000000000004">
      <c r="A26" s="2"/>
      <c r="B26" s="5">
        <v>17</v>
      </c>
      <c r="C26" s="21">
        <v>1.05</v>
      </c>
      <c r="D26" s="21"/>
      <c r="E26" s="21">
        <v>1.31</v>
      </c>
      <c r="F26" s="21"/>
      <c r="G26" s="22"/>
      <c r="H26" s="22"/>
      <c r="I26" s="5">
        <v>17</v>
      </c>
      <c r="J26" s="21">
        <f t="shared" si="3"/>
        <v>288.15441186856447</v>
      </c>
      <c r="K26" s="21"/>
      <c r="L26" s="21">
        <f t="shared" ref="L26:L36" si="5">E26/$H$7*1000</f>
        <v>359.50693290268515</v>
      </c>
      <c r="M26" s="21"/>
      <c r="N26" s="2"/>
    </row>
    <row r="27" spans="1:14" x14ac:dyDescent="0.55000000000000004">
      <c r="A27" s="2"/>
      <c r="B27" s="5">
        <v>18</v>
      </c>
      <c r="C27" s="21">
        <v>0.87</v>
      </c>
      <c r="D27" s="21"/>
      <c r="E27" s="21">
        <v>1.28</v>
      </c>
      <c r="F27" s="21"/>
      <c r="G27" s="22"/>
      <c r="H27" s="22"/>
      <c r="I27" s="5">
        <v>18</v>
      </c>
      <c r="J27" s="21">
        <f t="shared" si="3"/>
        <v>238.75651269109625</v>
      </c>
      <c r="K27" s="21"/>
      <c r="L27" s="21">
        <f t="shared" si="5"/>
        <v>351.27394970644042</v>
      </c>
      <c r="M27" s="21"/>
      <c r="N27" s="2"/>
    </row>
    <row r="28" spans="1:14" x14ac:dyDescent="0.55000000000000004">
      <c r="A28" s="2"/>
      <c r="B28" s="5">
        <v>19</v>
      </c>
      <c r="C28" s="21">
        <v>1.18</v>
      </c>
      <c r="D28" s="21"/>
      <c r="E28" s="21">
        <v>1.17</v>
      </c>
      <c r="F28" s="21"/>
      <c r="G28" s="22"/>
      <c r="H28" s="22"/>
      <c r="I28" s="5">
        <v>19</v>
      </c>
      <c r="J28" s="21">
        <f t="shared" si="3"/>
        <v>323.83067238562472</v>
      </c>
      <c r="K28" s="21"/>
      <c r="L28" s="21">
        <f t="shared" si="5"/>
        <v>321.08634465354316</v>
      </c>
      <c r="M28" s="21"/>
      <c r="N28" s="2"/>
    </row>
    <row r="29" spans="1:14" x14ac:dyDescent="0.55000000000000004">
      <c r="A29" s="2"/>
      <c r="B29" s="5">
        <v>20</v>
      </c>
      <c r="C29" s="21">
        <v>0.89</v>
      </c>
      <c r="D29" s="21"/>
      <c r="E29" s="21">
        <v>1.0900000000000001</v>
      </c>
      <c r="F29" s="21"/>
      <c r="G29" s="22"/>
      <c r="H29" s="22"/>
      <c r="I29" s="5">
        <v>20</v>
      </c>
      <c r="J29" s="21">
        <f t="shared" si="3"/>
        <v>244.24516815525936</v>
      </c>
      <c r="K29" s="21"/>
      <c r="L29" s="21">
        <f t="shared" si="5"/>
        <v>299.1317227968907</v>
      </c>
      <c r="M29" s="21"/>
      <c r="N29" s="2"/>
    </row>
    <row r="30" spans="1:14" x14ac:dyDescent="0.55000000000000004">
      <c r="A30" s="2"/>
      <c r="B30" s="5">
        <v>21</v>
      </c>
      <c r="C30" s="21">
        <v>1.1299999999999999</v>
      </c>
      <c r="D30" s="21"/>
      <c r="E30" s="21">
        <v>0.91</v>
      </c>
      <c r="F30" s="21"/>
      <c r="G30" s="22"/>
      <c r="H30" s="22"/>
      <c r="I30" s="5">
        <v>21</v>
      </c>
      <c r="J30" s="21">
        <f t="shared" si="3"/>
        <v>310.10903372521693</v>
      </c>
      <c r="K30" s="21"/>
      <c r="L30" s="21">
        <f t="shared" si="5"/>
        <v>249.73382361942251</v>
      </c>
      <c r="M30" s="21"/>
      <c r="N30" s="2"/>
    </row>
    <row r="31" spans="1:14" x14ac:dyDescent="0.55000000000000004">
      <c r="A31" s="2"/>
      <c r="B31" s="5">
        <v>22</v>
      </c>
      <c r="C31" s="21">
        <v>1.19</v>
      </c>
      <c r="D31" s="21"/>
      <c r="E31" s="21">
        <v>1.1100000000000001</v>
      </c>
      <c r="F31" s="21"/>
      <c r="G31" s="22"/>
      <c r="H31" s="22"/>
      <c r="I31" s="5">
        <v>22</v>
      </c>
      <c r="J31" s="21">
        <f t="shared" si="3"/>
        <v>326.57500011770634</v>
      </c>
      <c r="K31" s="21"/>
      <c r="L31" s="21">
        <f t="shared" si="5"/>
        <v>304.62037826105382</v>
      </c>
      <c r="M31" s="21"/>
      <c r="N31" s="2"/>
    </row>
    <row r="32" spans="1:14" x14ac:dyDescent="0.55000000000000004">
      <c r="A32" s="2"/>
      <c r="B32" s="5">
        <v>23</v>
      </c>
      <c r="C32" s="21">
        <v>1.19</v>
      </c>
      <c r="D32" s="21"/>
      <c r="E32" s="21">
        <v>1.1299999999999999</v>
      </c>
      <c r="F32" s="21"/>
      <c r="G32" s="22"/>
      <c r="H32" s="22"/>
      <c r="I32" s="5">
        <v>23</v>
      </c>
      <c r="J32" s="21">
        <f t="shared" si="3"/>
        <v>326.57500011770634</v>
      </c>
      <c r="K32" s="21"/>
      <c r="L32" s="21">
        <f t="shared" si="5"/>
        <v>310.10903372521693</v>
      </c>
      <c r="M32" s="21"/>
      <c r="N32" s="2"/>
    </row>
    <row r="33" spans="1:14" x14ac:dyDescent="0.55000000000000004">
      <c r="A33" s="2"/>
      <c r="B33" s="5">
        <v>24</v>
      </c>
      <c r="C33" s="21">
        <v>0.72</v>
      </c>
      <c r="D33" s="21"/>
      <c r="E33" s="21">
        <v>1.35</v>
      </c>
      <c r="F33" s="21"/>
      <c r="G33" s="22"/>
      <c r="H33" s="22"/>
      <c r="I33" s="5">
        <v>24</v>
      </c>
      <c r="J33" s="21">
        <f t="shared" si="3"/>
        <v>197.59159670987273</v>
      </c>
      <c r="K33" s="21"/>
      <c r="L33" s="21">
        <f t="shared" si="5"/>
        <v>370.48424383101144</v>
      </c>
      <c r="M33" s="21"/>
      <c r="N33" s="2"/>
    </row>
    <row r="34" spans="1:14" x14ac:dyDescent="0.55000000000000004">
      <c r="A34" s="2"/>
      <c r="B34" s="5">
        <v>25</v>
      </c>
      <c r="C34" s="21">
        <v>0.73</v>
      </c>
      <c r="D34" s="21"/>
      <c r="E34" s="21">
        <v>1.1299999999999999</v>
      </c>
      <c r="F34" s="21"/>
      <c r="G34" s="22"/>
      <c r="H34" s="22"/>
      <c r="I34" s="5">
        <v>25</v>
      </c>
      <c r="J34" s="21">
        <f t="shared" si="3"/>
        <v>200.33592444195432</v>
      </c>
      <c r="K34" s="21"/>
      <c r="L34" s="21">
        <f t="shared" si="5"/>
        <v>310.10903372521693</v>
      </c>
      <c r="M34" s="21"/>
      <c r="N34" s="2"/>
    </row>
    <row r="35" spans="1:14" x14ac:dyDescent="0.55000000000000004">
      <c r="A35" s="2"/>
      <c r="B35" s="5">
        <v>26</v>
      </c>
      <c r="C35" s="21">
        <v>0.93</v>
      </c>
      <c r="D35" s="21"/>
      <c r="E35" s="21">
        <v>1.1499999999999999</v>
      </c>
      <c r="F35" s="21"/>
      <c r="G35" s="22"/>
      <c r="H35" s="22"/>
      <c r="I35" s="5">
        <v>26</v>
      </c>
      <c r="J35" s="21">
        <f t="shared" si="3"/>
        <v>255.22247908358565</v>
      </c>
      <c r="K35" s="21"/>
      <c r="L35" s="21">
        <f t="shared" si="5"/>
        <v>315.59768918938005</v>
      </c>
      <c r="M35" s="21"/>
      <c r="N35" s="2"/>
    </row>
    <row r="36" spans="1:14" x14ac:dyDescent="0.55000000000000004">
      <c r="A36" s="2"/>
      <c r="B36" s="5">
        <v>27</v>
      </c>
      <c r="C36" s="21">
        <v>1.29</v>
      </c>
      <c r="D36" s="21"/>
      <c r="E36" s="21">
        <v>1.08</v>
      </c>
      <c r="F36" s="21"/>
      <c r="G36" s="22"/>
      <c r="H36" s="22"/>
      <c r="I36" s="5">
        <v>27</v>
      </c>
      <c r="J36" s="21">
        <f t="shared" si="3"/>
        <v>354.01827743852198</v>
      </c>
      <c r="K36" s="21"/>
      <c r="L36" s="21">
        <f t="shared" si="5"/>
        <v>296.38739506480914</v>
      </c>
      <c r="M36" s="21"/>
      <c r="N36" s="2"/>
    </row>
    <row r="37" spans="1:14" x14ac:dyDescent="0.55000000000000004">
      <c r="A37" s="2"/>
      <c r="B37" s="5">
        <v>28</v>
      </c>
      <c r="C37" s="21">
        <v>1.1299999999999999</v>
      </c>
      <c r="D37" s="21"/>
      <c r="E37" s="21"/>
      <c r="F37" s="21"/>
      <c r="G37" s="22"/>
      <c r="H37" s="22"/>
      <c r="I37" s="5">
        <v>28</v>
      </c>
      <c r="J37" s="21">
        <f t="shared" si="3"/>
        <v>310.10903372521693</v>
      </c>
      <c r="K37" s="21"/>
      <c r="L37" s="21"/>
      <c r="M37" s="21"/>
      <c r="N37" s="2"/>
    </row>
    <row r="38" spans="1:14" x14ac:dyDescent="0.55000000000000004">
      <c r="A38" s="2"/>
      <c r="B38" s="5">
        <v>29</v>
      </c>
      <c r="C38" s="21">
        <v>1.32</v>
      </c>
      <c r="D38" s="21"/>
      <c r="E38" s="21"/>
      <c r="F38" s="21"/>
      <c r="G38" s="22"/>
      <c r="H38" s="22"/>
      <c r="I38" s="5">
        <v>29</v>
      </c>
      <c r="J38" s="21">
        <f t="shared" si="3"/>
        <v>362.25126063476671</v>
      </c>
      <c r="K38" s="21"/>
      <c r="L38" s="21"/>
      <c r="M38" s="21"/>
      <c r="N38" s="2"/>
    </row>
    <row r="39" spans="1:14" x14ac:dyDescent="0.55000000000000004">
      <c r="A39" s="2"/>
      <c r="B39" s="5">
        <v>30</v>
      </c>
      <c r="C39" s="21">
        <v>1.1100000000000001</v>
      </c>
      <c r="D39" s="21"/>
      <c r="E39" s="21"/>
      <c r="F39" s="21"/>
      <c r="G39" s="22"/>
      <c r="H39" s="22"/>
      <c r="I39" s="5">
        <v>30</v>
      </c>
      <c r="J39" s="21">
        <f t="shared" si="3"/>
        <v>304.62037826105382</v>
      </c>
      <c r="K39" s="21"/>
      <c r="L39" s="21"/>
      <c r="M39" s="21"/>
      <c r="N39" s="2"/>
    </row>
    <row r="40" spans="1:14" x14ac:dyDescent="0.55000000000000004">
      <c r="A40" s="2"/>
      <c r="B40" s="5">
        <v>31</v>
      </c>
      <c r="C40" s="21">
        <v>1.34</v>
      </c>
      <c r="D40" s="21"/>
      <c r="E40" s="21"/>
      <c r="F40" s="21"/>
      <c r="G40" s="22"/>
      <c r="H40" s="22"/>
      <c r="I40" s="5">
        <v>31</v>
      </c>
      <c r="J40" s="21">
        <f t="shared" si="3"/>
        <v>367.73991609892988</v>
      </c>
      <c r="K40" s="21"/>
      <c r="L40" s="21"/>
      <c r="M40" s="21"/>
      <c r="N40" s="2"/>
    </row>
    <row r="41" spans="1:14" x14ac:dyDescent="0.55000000000000004">
      <c r="A41" s="2"/>
      <c r="B41" s="2"/>
      <c r="C41" s="2"/>
      <c r="D41" s="2"/>
      <c r="E41" s="2"/>
      <c r="F41" s="2"/>
      <c r="G41" s="22"/>
      <c r="H41" s="22"/>
      <c r="I41" s="2"/>
      <c r="J41" s="2"/>
      <c r="K41" s="2"/>
      <c r="L41" s="2"/>
      <c r="M41" s="2"/>
      <c r="N41" s="2"/>
    </row>
  </sheetData>
  <mergeCells count="5">
    <mergeCell ref="B8:F8"/>
    <mergeCell ref="I8:M8"/>
    <mergeCell ref="I2:I3"/>
    <mergeCell ref="J2:K2"/>
    <mergeCell ref="L2:M2"/>
  </mergeCells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9297C-C86B-4174-B2C1-5935AD6AB983}">
  <dimension ref="A1:N45"/>
  <sheetViews>
    <sheetView zoomScale="85" zoomScaleNormal="85" workbookViewId="0"/>
  </sheetViews>
  <sheetFormatPr defaultRowHeight="14" x14ac:dyDescent="0.55000000000000004"/>
  <cols>
    <col min="1" max="1" width="2.75" style="7" customWidth="1"/>
    <col min="2" max="2" width="4.25" style="7" customWidth="1"/>
    <col min="3" max="6" width="11.4140625" style="7" customWidth="1"/>
    <col min="7" max="8" width="8.6640625" style="7"/>
    <col min="9" max="9" width="9.9140625" style="7" customWidth="1"/>
    <col min="10" max="13" width="12" style="7" customWidth="1"/>
    <col min="14" max="14" width="3.4140625" style="7" customWidth="1"/>
    <col min="15" max="16384" width="8.6640625" style="7"/>
  </cols>
  <sheetData>
    <row r="1" spans="1:14" x14ac:dyDescent="0.55000000000000004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4" customHeight="1" x14ac:dyDescent="0.55000000000000004">
      <c r="A2" s="2"/>
      <c r="B2" s="2"/>
      <c r="C2" s="2"/>
      <c r="D2" s="2"/>
      <c r="E2" s="2"/>
      <c r="F2" s="2"/>
      <c r="G2" s="2"/>
      <c r="H2" s="2"/>
      <c r="I2" s="10" t="s">
        <v>34</v>
      </c>
      <c r="J2" s="24" t="s">
        <v>17</v>
      </c>
      <c r="K2" s="27"/>
      <c r="L2" s="24" t="s">
        <v>20</v>
      </c>
      <c r="M2" s="27"/>
      <c r="N2" s="2"/>
    </row>
    <row r="3" spans="1:14" ht="14" customHeight="1" x14ac:dyDescent="0.55000000000000004">
      <c r="A3" s="2"/>
      <c r="B3" s="2"/>
      <c r="C3" s="2"/>
      <c r="D3" s="2"/>
      <c r="E3" s="2"/>
      <c r="F3" s="2"/>
      <c r="G3" s="2"/>
      <c r="H3" s="2"/>
      <c r="I3" s="11"/>
      <c r="J3" s="4" t="s">
        <v>22</v>
      </c>
      <c r="K3" s="4" t="s">
        <v>23</v>
      </c>
      <c r="L3" s="4" t="s">
        <v>22</v>
      </c>
      <c r="M3" s="4" t="s">
        <v>23</v>
      </c>
      <c r="N3" s="2"/>
    </row>
    <row r="4" spans="1:14" x14ac:dyDescent="0.55000000000000004">
      <c r="A4" s="2"/>
      <c r="B4" s="2"/>
      <c r="C4" s="2"/>
      <c r="D4" s="2"/>
      <c r="E4" s="2"/>
      <c r="F4" s="2"/>
      <c r="G4" s="2"/>
      <c r="H4" s="2"/>
      <c r="I4" s="12" t="s">
        <v>24</v>
      </c>
      <c r="J4" s="6">
        <f>AVERAGE(J10:J44)</f>
        <v>2157.3552348712055</v>
      </c>
      <c r="K4" s="6">
        <f t="shared" ref="K4:M4" si="0">AVERAGE(K10:K44)</f>
        <v>1697.9904131406488</v>
      </c>
      <c r="L4" s="6">
        <f t="shared" si="0"/>
        <v>1447.7853413248085</v>
      </c>
      <c r="M4" s="6">
        <f t="shared" si="0"/>
        <v>1073.0321432438921</v>
      </c>
      <c r="N4" s="2"/>
    </row>
    <row r="5" spans="1:14" x14ac:dyDescent="0.55000000000000004">
      <c r="A5" s="2"/>
      <c r="B5" s="2"/>
      <c r="C5" s="2"/>
      <c r="D5" s="2"/>
      <c r="E5" s="2"/>
      <c r="F5" s="2"/>
      <c r="G5" s="2"/>
      <c r="H5" s="2"/>
      <c r="I5" s="12" t="s">
        <v>25</v>
      </c>
      <c r="J5" s="6">
        <f>_xlfn.STDEV.P(J10:J44)</f>
        <v>194.22925292599604</v>
      </c>
      <c r="K5" s="6">
        <f t="shared" ref="K5:M5" si="1">_xlfn.STDEV.P(K10:K44)</f>
        <v>164.80966421203149</v>
      </c>
      <c r="L5" s="6">
        <f t="shared" si="1"/>
        <v>130.91704332111681</v>
      </c>
      <c r="M5" s="6">
        <f t="shared" si="1"/>
        <v>138.86949137793036</v>
      </c>
      <c r="N5" s="2"/>
    </row>
    <row r="6" spans="1:14" x14ac:dyDescent="0.55000000000000004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</row>
    <row r="7" spans="1:14" x14ac:dyDescent="0.55000000000000004">
      <c r="A7" s="2"/>
      <c r="B7" s="2"/>
      <c r="C7" s="2"/>
      <c r="D7" s="2"/>
      <c r="E7" s="2"/>
      <c r="F7" s="2"/>
      <c r="G7" s="14" t="s">
        <v>4</v>
      </c>
      <c r="H7" s="15">
        <v>3.6438796587953526</v>
      </c>
      <c r="I7" s="2"/>
      <c r="J7" s="2"/>
      <c r="K7" s="2"/>
      <c r="L7" s="2"/>
      <c r="M7" s="2"/>
      <c r="N7" s="2"/>
    </row>
    <row r="8" spans="1:14" x14ac:dyDescent="0.55000000000000004">
      <c r="A8" s="2"/>
      <c r="B8" s="19" t="s">
        <v>27</v>
      </c>
      <c r="C8" s="19"/>
      <c r="D8" s="19"/>
      <c r="E8" s="19"/>
      <c r="F8" s="19"/>
      <c r="G8" s="2"/>
      <c r="H8" s="2"/>
      <c r="I8" s="19" t="s">
        <v>26</v>
      </c>
      <c r="J8" s="19"/>
      <c r="K8" s="19"/>
      <c r="L8" s="19"/>
      <c r="M8" s="19"/>
      <c r="N8" s="2"/>
    </row>
    <row r="9" spans="1:14" x14ac:dyDescent="0.55000000000000004">
      <c r="A9" s="2"/>
      <c r="B9" s="12" t="s">
        <v>28</v>
      </c>
      <c r="C9" s="12" t="s">
        <v>0</v>
      </c>
      <c r="D9" s="12" t="s">
        <v>1</v>
      </c>
      <c r="E9" s="12" t="s">
        <v>2</v>
      </c>
      <c r="F9" s="12" t="s">
        <v>3</v>
      </c>
      <c r="G9" s="2"/>
      <c r="H9" s="2"/>
      <c r="I9" s="12" t="s">
        <v>28</v>
      </c>
      <c r="J9" s="12" t="s">
        <v>0</v>
      </c>
      <c r="K9" s="12" t="s">
        <v>1</v>
      </c>
      <c r="L9" s="12" t="s">
        <v>2</v>
      </c>
      <c r="M9" s="12" t="s">
        <v>3</v>
      </c>
      <c r="N9" s="2"/>
    </row>
    <row r="10" spans="1:14" x14ac:dyDescent="0.55000000000000004">
      <c r="A10" s="2"/>
      <c r="B10" s="5">
        <v>1</v>
      </c>
      <c r="C10" s="21">
        <v>8.52</v>
      </c>
      <c r="D10" s="21">
        <v>7.06</v>
      </c>
      <c r="E10" s="21">
        <v>4.38</v>
      </c>
      <c r="F10" s="21">
        <v>4.0199999999999996</v>
      </c>
      <c r="G10" s="2"/>
      <c r="H10" s="2"/>
      <c r="I10" s="5">
        <v>1</v>
      </c>
      <c r="J10" s="21">
        <f>C10/$H$7*1000</f>
        <v>2338.1672277334942</v>
      </c>
      <c r="K10" s="21">
        <f t="shared" ref="K10:M10" si="2">D10/$H$7*1000</f>
        <v>1937.4953788495854</v>
      </c>
      <c r="L10" s="21">
        <f t="shared" si="2"/>
        <v>1202.0155466517258</v>
      </c>
      <c r="M10" s="21">
        <f t="shared" si="2"/>
        <v>1103.2197482967895</v>
      </c>
      <c r="N10" s="2"/>
    </row>
    <row r="11" spans="1:14" x14ac:dyDescent="0.55000000000000004">
      <c r="A11" s="2"/>
      <c r="B11" s="5">
        <v>2</v>
      </c>
      <c r="C11" s="21">
        <v>6.36</v>
      </c>
      <c r="D11" s="21">
        <v>5.61</v>
      </c>
      <c r="E11" s="21">
        <v>4.66</v>
      </c>
      <c r="F11" s="21">
        <v>3.74</v>
      </c>
      <c r="G11" s="2"/>
      <c r="H11" s="2"/>
      <c r="I11" s="5">
        <v>2</v>
      </c>
      <c r="J11" s="21">
        <f t="shared" ref="J11:J44" si="3">C11/$H$7*1000</f>
        <v>1745.392437603876</v>
      </c>
      <c r="K11" s="21">
        <f t="shared" ref="K11:K20" si="4">D11/$H$7*1000</f>
        <v>1539.5678576977584</v>
      </c>
      <c r="L11" s="21">
        <f t="shared" ref="L11:L36" si="5">E11/$H$7*1000</f>
        <v>1278.8567231500097</v>
      </c>
      <c r="M11" s="21">
        <f t="shared" ref="M11:M19" si="6">F11/$H$7*1000</f>
        <v>1026.3785717985056</v>
      </c>
      <c r="N11" s="2"/>
    </row>
    <row r="12" spans="1:14" x14ac:dyDescent="0.55000000000000004">
      <c r="A12" s="2"/>
      <c r="B12" s="5">
        <v>3</v>
      </c>
      <c r="C12" s="21">
        <v>7.51</v>
      </c>
      <c r="D12" s="21">
        <v>5.6</v>
      </c>
      <c r="E12" s="21">
        <v>5.54</v>
      </c>
      <c r="F12" s="21">
        <v>3.33</v>
      </c>
      <c r="G12" s="2"/>
      <c r="H12" s="2"/>
      <c r="I12" s="5">
        <v>3</v>
      </c>
      <c r="J12" s="21">
        <f t="shared" si="3"/>
        <v>2060.990126793256</v>
      </c>
      <c r="K12" s="21">
        <f t="shared" si="4"/>
        <v>1536.8235299656767</v>
      </c>
      <c r="L12" s="21">
        <f t="shared" si="5"/>
        <v>1520.3575635731875</v>
      </c>
      <c r="M12" s="21">
        <f t="shared" si="6"/>
        <v>913.86113478316145</v>
      </c>
      <c r="N12" s="2"/>
    </row>
    <row r="13" spans="1:14" x14ac:dyDescent="0.55000000000000004">
      <c r="A13" s="2"/>
      <c r="B13" s="5">
        <v>4</v>
      </c>
      <c r="C13" s="21">
        <v>8.1199999999999992</v>
      </c>
      <c r="D13" s="21">
        <v>6.68</v>
      </c>
      <c r="E13" s="21">
        <v>5.07</v>
      </c>
      <c r="F13" s="21">
        <v>4.78</v>
      </c>
      <c r="G13" s="2"/>
      <c r="H13" s="2"/>
      <c r="I13" s="5">
        <v>4</v>
      </c>
      <c r="J13" s="21">
        <f t="shared" si="3"/>
        <v>2228.394118450231</v>
      </c>
      <c r="K13" s="21">
        <f t="shared" si="4"/>
        <v>1833.2109250304859</v>
      </c>
      <c r="L13" s="21">
        <f t="shared" si="5"/>
        <v>1391.3741601653539</v>
      </c>
      <c r="M13" s="21">
        <f t="shared" si="6"/>
        <v>1311.7886559349886</v>
      </c>
      <c r="N13" s="2"/>
    </row>
    <row r="14" spans="1:14" x14ac:dyDescent="0.55000000000000004">
      <c r="A14" s="2"/>
      <c r="B14" s="5">
        <v>5</v>
      </c>
      <c r="C14" s="21">
        <v>7.46</v>
      </c>
      <c r="D14" s="21">
        <v>7.09</v>
      </c>
      <c r="E14" s="21">
        <v>4.78</v>
      </c>
      <c r="F14" s="21">
        <v>4.3600000000000003</v>
      </c>
      <c r="G14" s="2"/>
      <c r="H14" s="2"/>
      <c r="I14" s="5">
        <v>5</v>
      </c>
      <c r="J14" s="21">
        <f t="shared" si="3"/>
        <v>2047.2684881328482</v>
      </c>
      <c r="K14" s="21">
        <f t="shared" si="4"/>
        <v>1945.7283620458302</v>
      </c>
      <c r="L14" s="21">
        <f t="shared" si="5"/>
        <v>1311.7886559349886</v>
      </c>
      <c r="M14" s="21">
        <f t="shared" si="6"/>
        <v>1196.5268911875628</v>
      </c>
      <c r="N14" s="2"/>
    </row>
    <row r="15" spans="1:14" x14ac:dyDescent="0.55000000000000004">
      <c r="A15" s="2"/>
      <c r="B15" s="5">
        <v>6</v>
      </c>
      <c r="C15" s="21">
        <v>9.02</v>
      </c>
      <c r="D15" s="21">
        <v>6.39</v>
      </c>
      <c r="E15" s="21">
        <v>4.82</v>
      </c>
      <c r="F15" s="21">
        <v>4.0999999999999996</v>
      </c>
      <c r="G15" s="2"/>
      <c r="H15" s="2"/>
      <c r="I15" s="5">
        <v>6</v>
      </c>
      <c r="J15" s="21">
        <f t="shared" si="3"/>
        <v>2475.3836143375725</v>
      </c>
      <c r="K15" s="21">
        <f t="shared" si="4"/>
        <v>1753.6254208001205</v>
      </c>
      <c r="L15" s="21">
        <f t="shared" si="5"/>
        <v>1322.765966863315</v>
      </c>
      <c r="M15" s="21">
        <f t="shared" si="6"/>
        <v>1125.1743701534419</v>
      </c>
      <c r="N15" s="2"/>
    </row>
    <row r="16" spans="1:14" x14ac:dyDescent="0.55000000000000004">
      <c r="A16" s="2"/>
      <c r="B16" s="5">
        <v>7</v>
      </c>
      <c r="C16" s="21">
        <v>7.94</v>
      </c>
      <c r="D16" s="21">
        <v>6.62</v>
      </c>
      <c r="E16" s="21">
        <v>4.93</v>
      </c>
      <c r="F16" s="21">
        <v>4.3499999999999996</v>
      </c>
      <c r="G16" s="2"/>
      <c r="H16" s="2"/>
      <c r="I16" s="5">
        <v>7</v>
      </c>
      <c r="J16" s="21">
        <f t="shared" si="3"/>
        <v>2178.996219272763</v>
      </c>
      <c r="K16" s="21">
        <f t="shared" si="4"/>
        <v>1816.7449586379967</v>
      </c>
      <c r="L16" s="21">
        <f t="shared" si="5"/>
        <v>1352.9535719162118</v>
      </c>
      <c r="M16" s="21">
        <f t="shared" si="6"/>
        <v>1193.7825634554811</v>
      </c>
      <c r="N16" s="2"/>
    </row>
    <row r="17" spans="1:14" x14ac:dyDescent="0.55000000000000004">
      <c r="A17" s="2"/>
      <c r="B17" s="5">
        <v>8</v>
      </c>
      <c r="C17" s="21">
        <v>8.3699999999999992</v>
      </c>
      <c r="D17" s="21">
        <v>6.35</v>
      </c>
      <c r="E17" s="21">
        <v>5.86</v>
      </c>
      <c r="F17" s="21">
        <v>3.87</v>
      </c>
      <c r="G17" s="2"/>
      <c r="H17" s="2"/>
      <c r="I17" s="5">
        <v>8</v>
      </c>
      <c r="J17" s="21">
        <f t="shared" si="3"/>
        <v>2297.0023117522701</v>
      </c>
      <c r="K17" s="21">
        <f t="shared" si="4"/>
        <v>1742.6481098717943</v>
      </c>
      <c r="L17" s="21">
        <f t="shared" si="5"/>
        <v>1608.1760509997978</v>
      </c>
      <c r="M17" s="21">
        <f t="shared" si="6"/>
        <v>1062.054832315566</v>
      </c>
      <c r="N17" s="2"/>
    </row>
    <row r="18" spans="1:14" x14ac:dyDescent="0.55000000000000004">
      <c r="A18" s="2"/>
      <c r="B18" s="5">
        <v>9</v>
      </c>
      <c r="C18" s="21">
        <v>6.86</v>
      </c>
      <c r="D18" s="21">
        <v>5.5</v>
      </c>
      <c r="E18" s="21">
        <v>5.82</v>
      </c>
      <c r="F18" s="21">
        <v>2.97</v>
      </c>
      <c r="G18" s="2"/>
      <c r="H18" s="2"/>
      <c r="I18" s="5">
        <v>9</v>
      </c>
      <c r="J18" s="21">
        <f t="shared" si="3"/>
        <v>1882.6088242079541</v>
      </c>
      <c r="K18" s="21">
        <f t="shared" si="4"/>
        <v>1509.3802526448612</v>
      </c>
      <c r="L18" s="21">
        <f t="shared" si="5"/>
        <v>1597.1987400714713</v>
      </c>
      <c r="M18" s="21">
        <f t="shared" si="6"/>
        <v>815.06533642822512</v>
      </c>
      <c r="N18" s="2"/>
    </row>
    <row r="19" spans="1:14" x14ac:dyDescent="0.55000000000000004">
      <c r="A19" s="2"/>
      <c r="B19" s="5">
        <v>10</v>
      </c>
      <c r="C19" s="21">
        <v>7.85</v>
      </c>
      <c r="D19" s="21">
        <v>5.63</v>
      </c>
      <c r="E19" s="21">
        <v>5.66</v>
      </c>
      <c r="F19" s="21">
        <v>3.58</v>
      </c>
      <c r="G19" s="2"/>
      <c r="H19" s="2"/>
      <c r="I19" s="5">
        <v>10</v>
      </c>
      <c r="J19" s="21">
        <f t="shared" si="3"/>
        <v>2154.2972696840288</v>
      </c>
      <c r="K19" s="21">
        <f t="shared" si="4"/>
        <v>1545.0565131619217</v>
      </c>
      <c r="L19" s="21">
        <f t="shared" si="5"/>
        <v>1553.2894963581662</v>
      </c>
      <c r="M19" s="21">
        <f t="shared" si="6"/>
        <v>982.46932808520057</v>
      </c>
      <c r="N19" s="2"/>
    </row>
    <row r="20" spans="1:14" x14ac:dyDescent="0.55000000000000004">
      <c r="A20" s="2"/>
      <c r="B20" s="5">
        <v>11</v>
      </c>
      <c r="C20" s="21">
        <v>7</v>
      </c>
      <c r="D20" s="21">
        <v>5.53</v>
      </c>
      <c r="E20" s="21">
        <v>5.28</v>
      </c>
      <c r="F20" s="21"/>
      <c r="G20" s="2"/>
      <c r="H20" s="2"/>
      <c r="I20" s="5">
        <v>11</v>
      </c>
      <c r="J20" s="21">
        <f t="shared" si="3"/>
        <v>1921.0294124570962</v>
      </c>
      <c r="K20" s="21">
        <f t="shared" si="4"/>
        <v>1517.6132358411062</v>
      </c>
      <c r="L20" s="21">
        <f t="shared" si="5"/>
        <v>1449.0050425390668</v>
      </c>
      <c r="M20" s="21"/>
      <c r="N20" s="2"/>
    </row>
    <row r="21" spans="1:14" x14ac:dyDescent="0.55000000000000004">
      <c r="A21" s="2"/>
      <c r="B21" s="5">
        <v>12</v>
      </c>
      <c r="C21" s="21">
        <v>8.0299999999999994</v>
      </c>
      <c r="D21" s="21"/>
      <c r="E21" s="21">
        <v>5.19</v>
      </c>
      <c r="F21" s="21"/>
      <c r="G21" s="2"/>
      <c r="H21" s="2"/>
      <c r="I21" s="5">
        <v>12</v>
      </c>
      <c r="J21" s="21">
        <f t="shared" si="3"/>
        <v>2203.6951688614972</v>
      </c>
      <c r="K21" s="21"/>
      <c r="L21" s="21">
        <f t="shared" si="5"/>
        <v>1424.3060929503329</v>
      </c>
      <c r="M21" s="21"/>
      <c r="N21" s="2"/>
    </row>
    <row r="22" spans="1:14" x14ac:dyDescent="0.55000000000000004">
      <c r="A22" s="2"/>
      <c r="B22" s="5">
        <v>13</v>
      </c>
      <c r="C22" s="21">
        <v>8.9</v>
      </c>
      <c r="D22" s="21"/>
      <c r="E22" s="21">
        <v>6.35</v>
      </c>
      <c r="F22" s="21"/>
      <c r="G22" s="2"/>
      <c r="H22" s="2"/>
      <c r="I22" s="5">
        <v>13</v>
      </c>
      <c r="J22" s="21">
        <f t="shared" si="3"/>
        <v>2442.4516815525935</v>
      </c>
      <c r="K22" s="21"/>
      <c r="L22" s="21">
        <f t="shared" si="5"/>
        <v>1742.6481098717943</v>
      </c>
      <c r="M22" s="21"/>
      <c r="N22" s="2"/>
    </row>
    <row r="23" spans="1:14" x14ac:dyDescent="0.55000000000000004">
      <c r="A23" s="2"/>
      <c r="B23" s="5">
        <v>14</v>
      </c>
      <c r="C23" s="21">
        <v>7.17</v>
      </c>
      <c r="D23" s="21"/>
      <c r="E23" s="21">
        <v>5.24</v>
      </c>
      <c r="F23" s="21"/>
      <c r="G23" s="2"/>
      <c r="H23" s="2"/>
      <c r="I23" s="5">
        <v>14</v>
      </c>
      <c r="J23" s="21">
        <f t="shared" si="3"/>
        <v>1967.6829839024826</v>
      </c>
      <c r="K23" s="21"/>
      <c r="L23" s="21">
        <f t="shared" si="5"/>
        <v>1438.0277316107406</v>
      </c>
      <c r="M23" s="21"/>
      <c r="N23" s="2"/>
    </row>
    <row r="24" spans="1:14" x14ac:dyDescent="0.55000000000000004">
      <c r="A24" s="2"/>
      <c r="B24" s="5">
        <v>15</v>
      </c>
      <c r="C24" s="21">
        <v>6.68</v>
      </c>
      <c r="D24" s="21"/>
      <c r="E24" s="21">
        <v>5.0199999999999996</v>
      </c>
      <c r="F24" s="21"/>
      <c r="G24" s="2"/>
      <c r="H24" s="2"/>
      <c r="I24" s="5">
        <v>15</v>
      </c>
      <c r="J24" s="21">
        <f t="shared" si="3"/>
        <v>1833.2109250304859</v>
      </c>
      <c r="K24" s="21"/>
      <c r="L24" s="21">
        <f t="shared" si="5"/>
        <v>1377.652521504946</v>
      </c>
      <c r="M24" s="21"/>
      <c r="N24" s="2"/>
    </row>
    <row r="25" spans="1:14" x14ac:dyDescent="0.55000000000000004">
      <c r="A25" s="2"/>
      <c r="B25" s="5">
        <v>16</v>
      </c>
      <c r="C25" s="21">
        <v>8.2200000000000006</v>
      </c>
      <c r="D25" s="21"/>
      <c r="E25" s="21">
        <v>4.87</v>
      </c>
      <c r="F25" s="21"/>
      <c r="G25" s="2"/>
      <c r="H25" s="2"/>
      <c r="I25" s="5">
        <v>16</v>
      </c>
      <c r="J25" s="21">
        <f t="shared" si="3"/>
        <v>2255.8373957710473</v>
      </c>
      <c r="K25" s="21"/>
      <c r="L25" s="21">
        <f t="shared" si="5"/>
        <v>1336.4876055237228</v>
      </c>
      <c r="M25" s="21"/>
      <c r="N25" s="2"/>
    </row>
    <row r="26" spans="1:14" x14ac:dyDescent="0.55000000000000004">
      <c r="A26" s="2"/>
      <c r="B26" s="5">
        <v>17</v>
      </c>
      <c r="C26" s="21">
        <v>9.3800000000000008</v>
      </c>
      <c r="D26" s="21"/>
      <c r="E26" s="21">
        <v>5.6</v>
      </c>
      <c r="F26" s="21"/>
      <c r="G26" s="2"/>
      <c r="H26" s="2"/>
      <c r="I26" s="5">
        <v>17</v>
      </c>
      <c r="J26" s="21">
        <f t="shared" si="3"/>
        <v>2574.1794126925092</v>
      </c>
      <c r="K26" s="21"/>
      <c r="L26" s="21">
        <f t="shared" si="5"/>
        <v>1536.8235299656767</v>
      </c>
      <c r="M26" s="21"/>
      <c r="N26" s="2"/>
    </row>
    <row r="27" spans="1:14" x14ac:dyDescent="0.55000000000000004">
      <c r="A27" s="2"/>
      <c r="B27" s="5">
        <v>18</v>
      </c>
      <c r="C27" s="21">
        <v>7.95</v>
      </c>
      <c r="D27" s="21"/>
      <c r="E27" s="21">
        <v>5.19</v>
      </c>
      <c r="F27" s="21"/>
      <c r="G27" s="2"/>
      <c r="H27" s="2"/>
      <c r="I27" s="5">
        <v>18</v>
      </c>
      <c r="J27" s="21">
        <f t="shared" si="3"/>
        <v>2181.7405470048452</v>
      </c>
      <c r="K27" s="21"/>
      <c r="L27" s="21">
        <f t="shared" si="5"/>
        <v>1424.3060929503329</v>
      </c>
      <c r="M27" s="21"/>
      <c r="N27" s="2"/>
    </row>
    <row r="28" spans="1:14" x14ac:dyDescent="0.55000000000000004">
      <c r="A28" s="2"/>
      <c r="B28" s="5">
        <v>19</v>
      </c>
      <c r="C28" s="21">
        <v>8.8699999999999992</v>
      </c>
      <c r="D28" s="21"/>
      <c r="E28" s="21">
        <v>5.82</v>
      </c>
      <c r="F28" s="21"/>
      <c r="G28" s="2"/>
      <c r="H28" s="2"/>
      <c r="I28" s="5">
        <v>19</v>
      </c>
      <c r="J28" s="21">
        <f t="shared" si="3"/>
        <v>2434.2186983563488</v>
      </c>
      <c r="K28" s="21"/>
      <c r="L28" s="21">
        <f t="shared" si="5"/>
        <v>1597.1987400714713</v>
      </c>
      <c r="M28" s="21"/>
      <c r="N28" s="2"/>
    </row>
    <row r="29" spans="1:14" x14ac:dyDescent="0.55000000000000004">
      <c r="A29" s="2"/>
      <c r="B29" s="5">
        <v>20</v>
      </c>
      <c r="C29" s="21">
        <v>7.23</v>
      </c>
      <c r="D29" s="21"/>
      <c r="E29" s="21">
        <v>5.34</v>
      </c>
      <c r="F29" s="21"/>
      <c r="G29" s="2"/>
      <c r="H29" s="2"/>
      <c r="I29" s="5">
        <v>20</v>
      </c>
      <c r="J29" s="21">
        <f t="shared" si="3"/>
        <v>1984.1489502949723</v>
      </c>
      <c r="K29" s="21"/>
      <c r="L29" s="21">
        <f t="shared" si="5"/>
        <v>1465.4710089315561</v>
      </c>
      <c r="M29" s="21"/>
      <c r="N29" s="2"/>
    </row>
    <row r="30" spans="1:14" x14ac:dyDescent="0.55000000000000004">
      <c r="A30" s="2"/>
      <c r="B30" s="5">
        <v>21</v>
      </c>
      <c r="C30" s="21">
        <v>8.3800000000000008</v>
      </c>
      <c r="D30" s="21"/>
      <c r="E30" s="21">
        <v>6.22</v>
      </c>
      <c r="F30" s="21"/>
      <c r="G30" s="2"/>
      <c r="H30" s="2"/>
      <c r="I30" s="5">
        <v>21</v>
      </c>
      <c r="J30" s="21">
        <f t="shared" si="3"/>
        <v>2299.7466394843523</v>
      </c>
      <c r="K30" s="21"/>
      <c r="L30" s="21">
        <f t="shared" si="5"/>
        <v>1706.9718493547339</v>
      </c>
      <c r="M30" s="21"/>
      <c r="N30" s="2"/>
    </row>
    <row r="31" spans="1:14" x14ac:dyDescent="0.55000000000000004">
      <c r="A31" s="2"/>
      <c r="B31" s="5">
        <v>22</v>
      </c>
      <c r="C31" s="21">
        <v>8.44</v>
      </c>
      <c r="D31" s="21"/>
      <c r="E31" s="21">
        <v>5.21</v>
      </c>
      <c r="F31" s="21"/>
      <c r="G31" s="2"/>
      <c r="H31" s="2"/>
      <c r="I31" s="5">
        <v>22</v>
      </c>
      <c r="J31" s="21">
        <f t="shared" si="3"/>
        <v>2316.2126058768413</v>
      </c>
      <c r="K31" s="21"/>
      <c r="L31" s="21">
        <f t="shared" si="5"/>
        <v>1429.7947484144956</v>
      </c>
      <c r="M31" s="21"/>
      <c r="N31" s="2"/>
    </row>
    <row r="32" spans="1:14" x14ac:dyDescent="0.55000000000000004">
      <c r="A32" s="2"/>
      <c r="B32" s="5">
        <v>23</v>
      </c>
      <c r="C32" s="21">
        <v>7.6</v>
      </c>
      <c r="D32" s="21"/>
      <c r="E32" s="21">
        <v>5.13</v>
      </c>
      <c r="F32" s="21"/>
      <c r="G32" s="2"/>
      <c r="H32" s="2"/>
      <c r="I32" s="5">
        <v>23</v>
      </c>
      <c r="J32" s="21">
        <f t="shared" si="3"/>
        <v>2085.6890763819902</v>
      </c>
      <c r="K32" s="21"/>
      <c r="L32" s="21">
        <f t="shared" si="5"/>
        <v>1407.8401265578434</v>
      </c>
      <c r="M32" s="21"/>
      <c r="N32" s="2"/>
    </row>
    <row r="33" spans="1:14" x14ac:dyDescent="0.55000000000000004">
      <c r="A33" s="2"/>
      <c r="B33" s="5">
        <v>24</v>
      </c>
      <c r="C33" s="21">
        <v>7.72</v>
      </c>
      <c r="D33" s="21"/>
      <c r="E33" s="21">
        <v>4.5599999999999996</v>
      </c>
      <c r="F33" s="21"/>
      <c r="G33" s="2"/>
      <c r="H33" s="2"/>
      <c r="I33" s="5">
        <v>24</v>
      </c>
      <c r="J33" s="21">
        <f t="shared" si="3"/>
        <v>2118.6210091669686</v>
      </c>
      <c r="K33" s="21"/>
      <c r="L33" s="21">
        <f t="shared" si="5"/>
        <v>1251.413445829194</v>
      </c>
      <c r="M33" s="21"/>
      <c r="N33" s="2"/>
    </row>
    <row r="34" spans="1:14" x14ac:dyDescent="0.55000000000000004">
      <c r="A34" s="2"/>
      <c r="B34" s="5">
        <v>25</v>
      </c>
      <c r="C34" s="21">
        <v>7.94</v>
      </c>
      <c r="D34" s="21"/>
      <c r="E34" s="21">
        <v>5.25</v>
      </c>
      <c r="F34" s="21"/>
      <c r="G34" s="2"/>
      <c r="H34" s="2"/>
      <c r="I34" s="5">
        <v>25</v>
      </c>
      <c r="J34" s="21">
        <f t="shared" si="3"/>
        <v>2178.996219272763</v>
      </c>
      <c r="K34" s="21"/>
      <c r="L34" s="21">
        <f t="shared" si="5"/>
        <v>1440.7720593428221</v>
      </c>
      <c r="M34" s="21"/>
      <c r="N34" s="2"/>
    </row>
    <row r="35" spans="1:14" x14ac:dyDescent="0.55000000000000004">
      <c r="A35" s="2"/>
      <c r="B35" s="5">
        <v>26</v>
      </c>
      <c r="C35" s="21">
        <v>8.7200000000000006</v>
      </c>
      <c r="D35" s="21"/>
      <c r="E35" s="21">
        <v>4.97</v>
      </c>
      <c r="F35" s="21"/>
      <c r="G35" s="2"/>
      <c r="H35" s="2"/>
      <c r="I35" s="5">
        <v>26</v>
      </c>
      <c r="J35" s="21">
        <f t="shared" si="3"/>
        <v>2393.0537823751256</v>
      </c>
      <c r="K35" s="21"/>
      <c r="L35" s="21">
        <f t="shared" si="5"/>
        <v>1363.9308828445382</v>
      </c>
      <c r="M35" s="21"/>
      <c r="N35" s="2"/>
    </row>
    <row r="36" spans="1:14" x14ac:dyDescent="0.55000000000000004">
      <c r="A36" s="2"/>
      <c r="B36" s="5">
        <v>27</v>
      </c>
      <c r="C36" s="21">
        <v>7.59</v>
      </c>
      <c r="D36" s="21"/>
      <c r="E36" s="21">
        <v>5.68</v>
      </c>
      <c r="F36" s="21"/>
      <c r="G36" s="2"/>
      <c r="H36" s="2"/>
      <c r="I36" s="5">
        <v>27</v>
      </c>
      <c r="J36" s="21">
        <f t="shared" si="3"/>
        <v>2082.9447486499084</v>
      </c>
      <c r="K36" s="21"/>
      <c r="L36" s="21">
        <f t="shared" si="5"/>
        <v>1558.7781518223294</v>
      </c>
      <c r="M36" s="21"/>
      <c r="N36" s="2"/>
    </row>
    <row r="37" spans="1:14" x14ac:dyDescent="0.55000000000000004">
      <c r="A37" s="2"/>
      <c r="B37" s="5">
        <v>28</v>
      </c>
      <c r="C37" s="21">
        <v>7.42</v>
      </c>
      <c r="D37" s="21"/>
      <c r="E37" s="21"/>
      <c r="F37" s="21"/>
      <c r="G37" s="2"/>
      <c r="H37" s="2"/>
      <c r="I37" s="5">
        <v>28</v>
      </c>
      <c r="J37" s="21">
        <f t="shared" si="3"/>
        <v>2036.291177204522</v>
      </c>
      <c r="K37" s="21"/>
      <c r="L37" s="21"/>
      <c r="M37" s="21"/>
      <c r="N37" s="2"/>
    </row>
    <row r="38" spans="1:14" x14ac:dyDescent="0.55000000000000004">
      <c r="A38" s="2"/>
      <c r="B38" s="5">
        <v>29</v>
      </c>
      <c r="C38" s="21">
        <v>8.32</v>
      </c>
      <c r="D38" s="21"/>
      <c r="E38" s="21"/>
      <c r="F38" s="21"/>
      <c r="G38" s="2"/>
      <c r="H38" s="2"/>
      <c r="I38" s="5">
        <v>29</v>
      </c>
      <c r="J38" s="21">
        <f t="shared" si="3"/>
        <v>2283.2806730918628</v>
      </c>
      <c r="K38" s="21"/>
      <c r="L38" s="21"/>
      <c r="M38" s="21"/>
      <c r="N38" s="2"/>
    </row>
    <row r="39" spans="1:14" x14ac:dyDescent="0.55000000000000004">
      <c r="A39" s="2"/>
      <c r="B39" s="5">
        <v>30</v>
      </c>
      <c r="C39" s="21">
        <v>7.26</v>
      </c>
      <c r="D39" s="21"/>
      <c r="E39" s="21"/>
      <c r="F39" s="21"/>
      <c r="G39" s="2"/>
      <c r="H39" s="2"/>
      <c r="I39" s="5">
        <v>30</v>
      </c>
      <c r="J39" s="21">
        <f t="shared" si="3"/>
        <v>1992.3819334912168</v>
      </c>
      <c r="K39" s="21"/>
      <c r="L39" s="21"/>
      <c r="M39" s="21"/>
      <c r="N39" s="2"/>
    </row>
    <row r="40" spans="1:14" x14ac:dyDescent="0.55000000000000004">
      <c r="A40" s="2"/>
      <c r="B40" s="5">
        <v>31</v>
      </c>
      <c r="C40" s="21">
        <v>8.2899999999999991</v>
      </c>
      <c r="D40" s="21"/>
      <c r="E40" s="21"/>
      <c r="F40" s="21"/>
      <c r="G40" s="2"/>
      <c r="H40" s="2"/>
      <c r="I40" s="5">
        <v>31</v>
      </c>
      <c r="J40" s="21">
        <f t="shared" si="3"/>
        <v>2275.0476898956176</v>
      </c>
      <c r="K40" s="21"/>
      <c r="L40" s="21"/>
      <c r="M40" s="21"/>
      <c r="N40" s="2"/>
    </row>
    <row r="41" spans="1:14" x14ac:dyDescent="0.55000000000000004">
      <c r="A41" s="2"/>
      <c r="B41" s="5">
        <v>32</v>
      </c>
      <c r="C41" s="21">
        <v>8.26</v>
      </c>
      <c r="D41" s="21"/>
      <c r="E41" s="21"/>
      <c r="F41" s="21"/>
      <c r="G41" s="2"/>
      <c r="H41" s="2"/>
      <c r="I41" s="5">
        <v>32</v>
      </c>
      <c r="J41" s="21">
        <f t="shared" si="3"/>
        <v>2266.8147066993733</v>
      </c>
      <c r="K41" s="21"/>
      <c r="L41" s="21"/>
      <c r="M41" s="21"/>
      <c r="N41" s="2"/>
    </row>
    <row r="42" spans="1:14" x14ac:dyDescent="0.55000000000000004">
      <c r="A42" s="2"/>
      <c r="B42" s="5">
        <v>33</v>
      </c>
      <c r="C42" s="21">
        <v>7.74</v>
      </c>
      <c r="D42" s="21"/>
      <c r="E42" s="21"/>
      <c r="F42" s="21"/>
      <c r="G42" s="2"/>
      <c r="H42" s="2"/>
      <c r="I42" s="5">
        <v>33</v>
      </c>
      <c r="J42" s="21">
        <f t="shared" si="3"/>
        <v>2124.1096646311321</v>
      </c>
      <c r="K42" s="21"/>
      <c r="L42" s="21"/>
      <c r="M42" s="21"/>
      <c r="N42" s="2"/>
    </row>
    <row r="43" spans="1:14" x14ac:dyDescent="0.55000000000000004">
      <c r="A43" s="2"/>
      <c r="B43" s="5">
        <v>34</v>
      </c>
      <c r="C43" s="21">
        <v>7.34</v>
      </c>
      <c r="D43" s="21"/>
      <c r="E43" s="21"/>
      <c r="F43" s="21"/>
      <c r="G43" s="2"/>
      <c r="H43" s="2"/>
      <c r="I43" s="5">
        <v>34</v>
      </c>
      <c r="J43" s="21">
        <f t="shared" si="3"/>
        <v>2014.3365553478691</v>
      </c>
      <c r="K43" s="21"/>
      <c r="L43" s="21"/>
      <c r="M43" s="21"/>
      <c r="N43" s="2"/>
    </row>
    <row r="44" spans="1:14" x14ac:dyDescent="0.55000000000000004">
      <c r="A44" s="2"/>
      <c r="B44" s="5">
        <v>35</v>
      </c>
      <c r="C44" s="21">
        <v>6.68</v>
      </c>
      <c r="D44" s="21"/>
      <c r="E44" s="21"/>
      <c r="F44" s="21"/>
      <c r="G44" s="2"/>
      <c r="H44" s="2"/>
      <c r="I44" s="5">
        <v>35</v>
      </c>
      <c r="J44" s="21">
        <f t="shared" si="3"/>
        <v>1833.2109250304859</v>
      </c>
      <c r="K44" s="21"/>
      <c r="L44" s="21"/>
      <c r="M44" s="21"/>
      <c r="N44" s="2"/>
    </row>
    <row r="45" spans="1:14" x14ac:dyDescent="0.55000000000000004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</row>
  </sheetData>
  <mergeCells count="5">
    <mergeCell ref="B8:F8"/>
    <mergeCell ref="I8:M8"/>
    <mergeCell ref="I2:I3"/>
    <mergeCell ref="J2:K2"/>
    <mergeCell ref="L2:M2"/>
  </mergeCells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9F792-A281-4678-BA08-25D5DBABFD60}">
  <dimension ref="A1:N47"/>
  <sheetViews>
    <sheetView workbookViewId="0"/>
  </sheetViews>
  <sheetFormatPr defaultRowHeight="14" x14ac:dyDescent="0.55000000000000004"/>
  <cols>
    <col min="1" max="1" width="3" style="7" customWidth="1"/>
    <col min="2" max="2" width="4" style="7" customWidth="1"/>
    <col min="3" max="6" width="12.4140625" style="7" customWidth="1"/>
    <col min="7" max="8" width="8.6640625" style="13"/>
    <col min="9" max="9" width="10.75" style="7" customWidth="1"/>
    <col min="10" max="13" width="12.08203125" style="7" customWidth="1"/>
    <col min="14" max="14" width="3.25" style="7" customWidth="1"/>
    <col min="15" max="16384" width="8.6640625" style="7"/>
  </cols>
  <sheetData>
    <row r="1" spans="1:14" x14ac:dyDescent="0.55000000000000004">
      <c r="A1" s="2"/>
      <c r="B1" s="2"/>
      <c r="C1" s="2"/>
      <c r="D1" s="2"/>
      <c r="E1" s="2"/>
      <c r="F1" s="2"/>
      <c r="G1" s="22"/>
      <c r="H1" s="22"/>
      <c r="I1" s="2"/>
      <c r="J1" s="2"/>
      <c r="K1" s="2"/>
      <c r="L1" s="2"/>
      <c r="M1" s="2"/>
      <c r="N1" s="2"/>
    </row>
    <row r="2" spans="1:14" ht="14" customHeight="1" x14ac:dyDescent="0.55000000000000004">
      <c r="A2" s="2"/>
      <c r="B2" s="2"/>
      <c r="C2" s="2"/>
      <c r="D2" s="2"/>
      <c r="E2" s="2"/>
      <c r="F2" s="2"/>
      <c r="G2" s="22"/>
      <c r="H2" s="22"/>
      <c r="I2" s="10" t="s">
        <v>35</v>
      </c>
      <c r="J2" s="24" t="s">
        <v>17</v>
      </c>
      <c r="K2" s="27"/>
      <c r="L2" s="24" t="s">
        <v>20</v>
      </c>
      <c r="M2" s="27"/>
      <c r="N2" s="2"/>
    </row>
    <row r="3" spans="1:14" ht="14" customHeight="1" x14ac:dyDescent="0.55000000000000004">
      <c r="A3" s="2"/>
      <c r="B3" s="2"/>
      <c r="C3" s="2"/>
      <c r="D3" s="2"/>
      <c r="E3" s="2"/>
      <c r="F3" s="2"/>
      <c r="G3" s="22"/>
      <c r="H3" s="22"/>
      <c r="I3" s="11"/>
      <c r="J3" s="4" t="s">
        <v>22</v>
      </c>
      <c r="K3" s="4" t="s">
        <v>23</v>
      </c>
      <c r="L3" s="4" t="s">
        <v>22</v>
      </c>
      <c r="M3" s="4" t="s">
        <v>23</v>
      </c>
      <c r="N3" s="2"/>
    </row>
    <row r="4" spans="1:14" x14ac:dyDescent="0.55000000000000004">
      <c r="A4" s="2"/>
      <c r="B4" s="2"/>
      <c r="C4" s="2"/>
      <c r="D4" s="2"/>
      <c r="E4" s="2"/>
      <c r="F4" s="2"/>
      <c r="G4" s="22"/>
      <c r="H4" s="22"/>
      <c r="I4" s="12" t="s">
        <v>24</v>
      </c>
      <c r="J4" s="6">
        <f>AVERAGE(J10:J46)</f>
        <v>2131.1559115108003</v>
      </c>
      <c r="K4" s="6">
        <f t="shared" ref="K4:M4" si="0">AVERAGE(K10:K46)</f>
        <v>1621.6232568869971</v>
      </c>
      <c r="L4" s="6">
        <f t="shared" si="0"/>
        <v>1113.7396712697685</v>
      </c>
      <c r="M4" s="6">
        <f t="shared" si="0"/>
        <v>994.19509203136738</v>
      </c>
      <c r="N4" s="2"/>
    </row>
    <row r="5" spans="1:14" x14ac:dyDescent="0.55000000000000004">
      <c r="A5" s="2"/>
      <c r="B5" s="2"/>
      <c r="C5" s="2"/>
      <c r="D5" s="2"/>
      <c r="E5" s="2"/>
      <c r="F5" s="2"/>
      <c r="G5" s="22"/>
      <c r="H5" s="22"/>
      <c r="I5" s="12" t="s">
        <v>25</v>
      </c>
      <c r="J5" s="6">
        <f>_xlfn.STDEV.P(J10:J46)</f>
        <v>179.64916140627815</v>
      </c>
      <c r="K5" s="6">
        <f t="shared" ref="K5:M5" si="1">_xlfn.STDEV.P(K10:K46)</f>
        <v>196.99016913015362</v>
      </c>
      <c r="L5" s="6">
        <f t="shared" si="1"/>
        <v>93.799107462627831</v>
      </c>
      <c r="M5" s="6">
        <f t="shared" si="1"/>
        <v>148.23107346927208</v>
      </c>
      <c r="N5" s="2"/>
    </row>
    <row r="6" spans="1:14" x14ac:dyDescent="0.55000000000000004">
      <c r="A6" s="2"/>
      <c r="B6" s="2"/>
      <c r="C6" s="2"/>
      <c r="D6" s="2"/>
      <c r="E6" s="2"/>
      <c r="F6" s="2"/>
      <c r="G6" s="22"/>
      <c r="H6" s="22"/>
      <c r="I6" s="28"/>
      <c r="J6" s="29"/>
      <c r="K6" s="29"/>
      <c r="L6" s="29"/>
      <c r="M6" s="29"/>
      <c r="N6" s="2"/>
    </row>
    <row r="7" spans="1:14" x14ac:dyDescent="0.55000000000000004">
      <c r="A7" s="2"/>
      <c r="B7" s="2"/>
      <c r="C7" s="2"/>
      <c r="D7" s="2"/>
      <c r="E7" s="2"/>
      <c r="F7" s="2"/>
      <c r="G7" s="12" t="s">
        <v>4</v>
      </c>
      <c r="H7" s="31">
        <v>3.6438796587953526</v>
      </c>
      <c r="I7" s="30"/>
      <c r="J7" s="2"/>
      <c r="K7" s="2"/>
      <c r="L7" s="2"/>
      <c r="M7" s="2"/>
      <c r="N7" s="2"/>
    </row>
    <row r="8" spans="1:14" x14ac:dyDescent="0.55000000000000004">
      <c r="A8" s="2"/>
      <c r="B8" s="19" t="s">
        <v>27</v>
      </c>
      <c r="C8" s="19"/>
      <c r="D8" s="19"/>
      <c r="E8" s="19"/>
      <c r="F8" s="19"/>
      <c r="G8" s="22"/>
      <c r="H8" s="22"/>
      <c r="I8" s="19" t="s">
        <v>26</v>
      </c>
      <c r="J8" s="19"/>
      <c r="K8" s="19"/>
      <c r="L8" s="19"/>
      <c r="M8" s="19"/>
      <c r="N8" s="2"/>
    </row>
    <row r="9" spans="1:14" x14ac:dyDescent="0.55000000000000004">
      <c r="A9" s="2"/>
      <c r="B9" s="12" t="s">
        <v>28</v>
      </c>
      <c r="C9" s="12" t="s">
        <v>0</v>
      </c>
      <c r="D9" s="12" t="s">
        <v>1</v>
      </c>
      <c r="E9" s="12" t="s">
        <v>2</v>
      </c>
      <c r="F9" s="12" t="s">
        <v>3</v>
      </c>
      <c r="G9" s="22"/>
      <c r="H9" s="22"/>
      <c r="I9" s="12" t="s">
        <v>28</v>
      </c>
      <c r="J9" s="12" t="s">
        <v>0</v>
      </c>
      <c r="K9" s="12" t="s">
        <v>1</v>
      </c>
      <c r="L9" s="12" t="s">
        <v>2</v>
      </c>
      <c r="M9" s="12" t="s">
        <v>3</v>
      </c>
      <c r="N9" s="2"/>
    </row>
    <row r="10" spans="1:14" x14ac:dyDescent="0.55000000000000004">
      <c r="A10" s="2"/>
      <c r="B10" s="5">
        <v>1</v>
      </c>
      <c r="C10" s="21">
        <v>6.58</v>
      </c>
      <c r="D10" s="21">
        <v>4.97</v>
      </c>
      <c r="E10" s="21">
        <v>4.5</v>
      </c>
      <c r="F10" s="21">
        <v>3.12</v>
      </c>
      <c r="G10" s="22"/>
      <c r="H10" s="22"/>
      <c r="I10" s="5">
        <v>1</v>
      </c>
      <c r="J10" s="21">
        <f>C10/$H$7*1000</f>
        <v>1805.7676477096704</v>
      </c>
      <c r="K10" s="21">
        <f t="shared" ref="K10:M25" si="2">D10/$H$7*1000</f>
        <v>1363.9308828445382</v>
      </c>
      <c r="L10" s="21">
        <f t="shared" si="2"/>
        <v>1234.9474794367045</v>
      </c>
      <c r="M10" s="21">
        <f t="shared" si="2"/>
        <v>856.23025240944867</v>
      </c>
      <c r="N10" s="2"/>
    </row>
    <row r="11" spans="1:14" x14ac:dyDescent="0.55000000000000004">
      <c r="A11" s="2"/>
      <c r="B11" s="5">
        <v>2</v>
      </c>
      <c r="C11" s="21">
        <v>7.28</v>
      </c>
      <c r="D11" s="21">
        <v>5.35</v>
      </c>
      <c r="E11" s="21">
        <v>4.21</v>
      </c>
      <c r="F11" s="21">
        <v>3.51</v>
      </c>
      <c r="G11" s="22"/>
      <c r="H11" s="22"/>
      <c r="I11" s="5">
        <v>2</v>
      </c>
      <c r="J11" s="21">
        <f t="shared" ref="J11:J46" si="3">C11/$H$7*1000</f>
        <v>1997.8705889553801</v>
      </c>
      <c r="K11" s="21">
        <f t="shared" si="2"/>
        <v>1468.2153366636376</v>
      </c>
      <c r="L11" s="21">
        <f t="shared" si="2"/>
        <v>1155.3619752063394</v>
      </c>
      <c r="M11" s="21">
        <f t="shared" si="2"/>
        <v>963.25903396062949</v>
      </c>
      <c r="N11" s="2"/>
    </row>
    <row r="12" spans="1:14" x14ac:dyDescent="0.55000000000000004">
      <c r="A12" s="2"/>
      <c r="B12" s="5">
        <v>3</v>
      </c>
      <c r="C12" s="21">
        <v>7.67</v>
      </c>
      <c r="D12" s="21">
        <v>5.63</v>
      </c>
      <c r="E12" s="21">
        <v>4.13</v>
      </c>
      <c r="F12" s="21">
        <v>2.4900000000000002</v>
      </c>
      <c r="G12" s="22"/>
      <c r="H12" s="22"/>
      <c r="I12" s="5">
        <v>3</v>
      </c>
      <c r="J12" s="21">
        <f t="shared" si="3"/>
        <v>2104.8993705065609</v>
      </c>
      <c r="K12" s="21">
        <f t="shared" si="2"/>
        <v>1545.0565131619217</v>
      </c>
      <c r="L12" s="21">
        <f t="shared" si="2"/>
        <v>1133.4073533496867</v>
      </c>
      <c r="M12" s="21">
        <f t="shared" si="2"/>
        <v>683.33760528830999</v>
      </c>
      <c r="N12" s="2"/>
    </row>
    <row r="13" spans="1:14" x14ac:dyDescent="0.55000000000000004">
      <c r="A13" s="2"/>
      <c r="B13" s="5">
        <v>4</v>
      </c>
      <c r="C13" s="21">
        <v>7.3</v>
      </c>
      <c r="D13" s="21">
        <v>6.62</v>
      </c>
      <c r="E13" s="21">
        <v>4.18</v>
      </c>
      <c r="F13" s="21">
        <v>3.59</v>
      </c>
      <c r="G13" s="22"/>
      <c r="H13" s="22"/>
      <c r="I13" s="5">
        <v>4</v>
      </c>
      <c r="J13" s="21">
        <f t="shared" si="3"/>
        <v>2003.3592444195428</v>
      </c>
      <c r="K13" s="21">
        <f t="shared" si="2"/>
        <v>1816.7449586379967</v>
      </c>
      <c r="L13" s="21">
        <f t="shared" si="2"/>
        <v>1147.1289920100944</v>
      </c>
      <c r="M13" s="21">
        <f t="shared" si="2"/>
        <v>985.21365581728219</v>
      </c>
      <c r="N13" s="2"/>
    </row>
    <row r="14" spans="1:14" x14ac:dyDescent="0.55000000000000004">
      <c r="A14" s="2"/>
      <c r="B14" s="5">
        <v>5</v>
      </c>
      <c r="C14" s="21">
        <v>6.63</v>
      </c>
      <c r="D14" s="21">
        <v>6.46</v>
      </c>
      <c r="E14" s="21">
        <v>4.05</v>
      </c>
      <c r="F14" s="21">
        <v>4.26</v>
      </c>
      <c r="G14" s="22"/>
      <c r="H14" s="22"/>
      <c r="I14" s="5">
        <v>5</v>
      </c>
      <c r="J14" s="21">
        <f t="shared" si="3"/>
        <v>1819.4892863700782</v>
      </c>
      <c r="K14" s="21">
        <f t="shared" si="2"/>
        <v>1772.8357149246915</v>
      </c>
      <c r="L14" s="21">
        <f t="shared" si="2"/>
        <v>1111.452731493034</v>
      </c>
      <c r="M14" s="21">
        <f t="shared" si="2"/>
        <v>1169.0836138667471</v>
      </c>
      <c r="N14" s="2"/>
    </row>
    <row r="15" spans="1:14" x14ac:dyDescent="0.55000000000000004">
      <c r="A15" s="2"/>
      <c r="B15" s="5">
        <v>6</v>
      </c>
      <c r="C15" s="21">
        <v>7.32</v>
      </c>
      <c r="D15" s="21">
        <v>7.49</v>
      </c>
      <c r="E15" s="21">
        <v>3.9</v>
      </c>
      <c r="F15" s="21">
        <v>3.81</v>
      </c>
      <c r="G15" s="22"/>
      <c r="H15" s="22"/>
      <c r="I15" s="5">
        <v>6</v>
      </c>
      <c r="J15" s="21">
        <f t="shared" si="3"/>
        <v>2008.8478998837065</v>
      </c>
      <c r="K15" s="21">
        <f t="shared" si="2"/>
        <v>2055.501471329093</v>
      </c>
      <c r="L15" s="21">
        <f t="shared" si="2"/>
        <v>1070.2878155118108</v>
      </c>
      <c r="M15" s="21">
        <f t="shared" si="2"/>
        <v>1045.5888659230766</v>
      </c>
      <c r="N15" s="2"/>
    </row>
    <row r="16" spans="1:14" x14ac:dyDescent="0.55000000000000004">
      <c r="A16" s="2"/>
      <c r="B16" s="5">
        <v>7</v>
      </c>
      <c r="C16" s="21">
        <v>6.83</v>
      </c>
      <c r="D16" s="21">
        <v>6.1</v>
      </c>
      <c r="E16" s="21">
        <v>3.97</v>
      </c>
      <c r="F16" s="21">
        <v>4.17</v>
      </c>
      <c r="G16" s="22"/>
      <c r="H16" s="22"/>
      <c r="I16" s="5">
        <v>7</v>
      </c>
      <c r="J16" s="21">
        <f t="shared" si="3"/>
        <v>1874.3758410117096</v>
      </c>
      <c r="K16" s="21">
        <f t="shared" si="2"/>
        <v>1674.039916569755</v>
      </c>
      <c r="L16" s="21">
        <f t="shared" si="2"/>
        <v>1089.4981096363815</v>
      </c>
      <c r="M16" s="21">
        <f t="shared" si="2"/>
        <v>1144.3846642780129</v>
      </c>
      <c r="N16" s="2"/>
    </row>
    <row r="17" spans="1:14" x14ac:dyDescent="0.55000000000000004">
      <c r="A17" s="2"/>
      <c r="B17" s="5">
        <v>8</v>
      </c>
      <c r="C17" s="21">
        <v>7.04</v>
      </c>
      <c r="D17" s="21">
        <v>5.55</v>
      </c>
      <c r="E17" s="21">
        <v>4.04</v>
      </c>
      <c r="F17" s="21">
        <v>2.97</v>
      </c>
      <c r="G17" s="22"/>
      <c r="H17" s="22"/>
      <c r="I17" s="5">
        <v>8</v>
      </c>
      <c r="J17" s="21">
        <f t="shared" si="3"/>
        <v>1932.0067233854224</v>
      </c>
      <c r="K17" s="21">
        <f t="shared" si="2"/>
        <v>1523.101891305269</v>
      </c>
      <c r="L17" s="21">
        <f t="shared" si="2"/>
        <v>1108.7084037609527</v>
      </c>
      <c r="M17" s="21">
        <f t="shared" si="2"/>
        <v>815.06533642822512</v>
      </c>
      <c r="N17" s="2"/>
    </row>
    <row r="18" spans="1:14" x14ac:dyDescent="0.55000000000000004">
      <c r="A18" s="2"/>
      <c r="B18" s="5">
        <v>9</v>
      </c>
      <c r="C18" s="21">
        <v>7.22</v>
      </c>
      <c r="D18" s="21">
        <v>5.5</v>
      </c>
      <c r="E18" s="21">
        <v>2.97</v>
      </c>
      <c r="F18" s="21">
        <v>3.89</v>
      </c>
      <c r="G18" s="22"/>
      <c r="H18" s="22"/>
      <c r="I18" s="5">
        <v>9</v>
      </c>
      <c r="J18" s="21">
        <f t="shared" si="3"/>
        <v>1981.4046225628906</v>
      </c>
      <c r="K18" s="21">
        <f t="shared" si="2"/>
        <v>1509.3802526448612</v>
      </c>
      <c r="L18" s="21">
        <f t="shared" si="2"/>
        <v>815.06533642822512</v>
      </c>
      <c r="M18" s="21">
        <f t="shared" si="2"/>
        <v>1067.5434877797293</v>
      </c>
      <c r="N18" s="2"/>
    </row>
    <row r="19" spans="1:14" x14ac:dyDescent="0.55000000000000004">
      <c r="A19" s="2"/>
      <c r="B19" s="5">
        <v>10</v>
      </c>
      <c r="C19" s="21">
        <v>7.09</v>
      </c>
      <c r="D19" s="21">
        <v>5.42</v>
      </c>
      <c r="E19" s="21">
        <v>4.45</v>
      </c>
      <c r="F19" s="21">
        <v>3.79</v>
      </c>
      <c r="G19" s="22"/>
      <c r="H19" s="22"/>
      <c r="I19" s="5">
        <v>10</v>
      </c>
      <c r="J19" s="21">
        <f t="shared" si="3"/>
        <v>1945.7283620458302</v>
      </c>
      <c r="K19" s="21">
        <f t="shared" si="2"/>
        <v>1487.4256307882088</v>
      </c>
      <c r="L19" s="21">
        <f t="shared" si="2"/>
        <v>1221.2258407762968</v>
      </c>
      <c r="M19" s="21">
        <f t="shared" si="2"/>
        <v>1040.1002104589134</v>
      </c>
      <c r="N19" s="2"/>
    </row>
    <row r="20" spans="1:14" x14ac:dyDescent="0.55000000000000004">
      <c r="A20" s="2"/>
      <c r="B20" s="5">
        <v>11</v>
      </c>
      <c r="C20" s="21">
        <v>6.86</v>
      </c>
      <c r="D20" s="21"/>
      <c r="E20" s="21">
        <v>4.24</v>
      </c>
      <c r="F20" s="21">
        <v>4.25</v>
      </c>
      <c r="G20" s="22"/>
      <c r="H20" s="22"/>
      <c r="I20" s="5">
        <v>11</v>
      </c>
      <c r="J20" s="21">
        <f t="shared" si="3"/>
        <v>1882.6088242079541</v>
      </c>
      <c r="K20" s="21"/>
      <c r="L20" s="21">
        <f t="shared" si="2"/>
        <v>1163.5949584025839</v>
      </c>
      <c r="M20" s="21">
        <f t="shared" si="2"/>
        <v>1166.3392861346656</v>
      </c>
      <c r="N20" s="2"/>
    </row>
    <row r="21" spans="1:14" x14ac:dyDescent="0.55000000000000004">
      <c r="A21" s="2"/>
      <c r="B21" s="5">
        <v>12</v>
      </c>
      <c r="C21" s="21">
        <v>7.23</v>
      </c>
      <c r="D21" s="21"/>
      <c r="E21" s="21">
        <v>4.38</v>
      </c>
      <c r="F21" s="21"/>
      <c r="G21" s="22"/>
      <c r="H21" s="22"/>
      <c r="I21" s="5">
        <v>12</v>
      </c>
      <c r="J21" s="21">
        <f t="shared" si="3"/>
        <v>1984.1489502949723</v>
      </c>
      <c r="K21" s="21"/>
      <c r="L21" s="21">
        <f t="shared" si="2"/>
        <v>1202.0155466517258</v>
      </c>
      <c r="M21" s="21"/>
      <c r="N21" s="2"/>
    </row>
    <row r="22" spans="1:14" x14ac:dyDescent="0.55000000000000004">
      <c r="A22" s="2"/>
      <c r="B22" s="5">
        <v>13</v>
      </c>
      <c r="C22" s="21">
        <v>6.9</v>
      </c>
      <c r="D22" s="21"/>
      <c r="E22" s="21">
        <v>4.1399999999999997</v>
      </c>
      <c r="F22" s="21"/>
      <c r="G22" s="22"/>
      <c r="H22" s="22"/>
      <c r="I22" s="5">
        <v>13</v>
      </c>
      <c r="J22" s="21">
        <f t="shared" si="3"/>
        <v>1893.5861351362805</v>
      </c>
      <c r="K22" s="21"/>
      <c r="L22" s="21">
        <f t="shared" si="2"/>
        <v>1136.1516810817682</v>
      </c>
      <c r="M22" s="21"/>
      <c r="N22" s="2"/>
    </row>
    <row r="23" spans="1:14" x14ac:dyDescent="0.55000000000000004">
      <c r="A23" s="2"/>
      <c r="B23" s="5">
        <v>14</v>
      </c>
      <c r="C23" s="21">
        <v>7.28</v>
      </c>
      <c r="D23" s="21"/>
      <c r="E23" s="21">
        <v>4.55</v>
      </c>
      <c r="F23" s="21"/>
      <c r="G23" s="22"/>
      <c r="H23" s="22"/>
      <c r="I23" s="5">
        <v>14</v>
      </c>
      <c r="J23" s="21">
        <f t="shared" si="3"/>
        <v>1997.8705889553801</v>
      </c>
      <c r="K23" s="21"/>
      <c r="L23" s="21">
        <f t="shared" si="2"/>
        <v>1248.6691180971122</v>
      </c>
      <c r="M23" s="21"/>
      <c r="N23" s="2"/>
    </row>
    <row r="24" spans="1:14" x14ac:dyDescent="0.55000000000000004">
      <c r="A24" s="2"/>
      <c r="B24" s="5">
        <v>15</v>
      </c>
      <c r="C24" s="21">
        <v>6.93</v>
      </c>
      <c r="D24" s="21"/>
      <c r="E24" s="21">
        <v>3.5</v>
      </c>
      <c r="F24" s="21"/>
      <c r="G24" s="22"/>
      <c r="H24" s="22"/>
      <c r="I24" s="5">
        <v>15</v>
      </c>
      <c r="J24" s="21">
        <f t="shared" si="3"/>
        <v>1901.819118332525</v>
      </c>
      <c r="K24" s="21"/>
      <c r="L24" s="21">
        <f t="shared" si="2"/>
        <v>960.51470622854811</v>
      </c>
      <c r="M24" s="21"/>
      <c r="N24" s="2"/>
    </row>
    <row r="25" spans="1:14" x14ac:dyDescent="0.55000000000000004">
      <c r="A25" s="2"/>
      <c r="B25" s="5">
        <v>16</v>
      </c>
      <c r="C25" s="21">
        <v>8.75</v>
      </c>
      <c r="D25" s="21"/>
      <c r="E25" s="21">
        <v>3.56</v>
      </c>
      <c r="F25" s="21"/>
      <c r="G25" s="22"/>
      <c r="H25" s="22"/>
      <c r="I25" s="5">
        <v>16</v>
      </c>
      <c r="J25" s="21">
        <f t="shared" si="3"/>
        <v>2401.2867655713703</v>
      </c>
      <c r="K25" s="21"/>
      <c r="L25" s="21">
        <f t="shared" si="2"/>
        <v>976.98067262103746</v>
      </c>
      <c r="M25" s="21"/>
      <c r="N25" s="2"/>
    </row>
    <row r="26" spans="1:14" x14ac:dyDescent="0.55000000000000004">
      <c r="A26" s="2"/>
      <c r="B26" s="5">
        <v>17</v>
      </c>
      <c r="C26" s="21">
        <v>8.43</v>
      </c>
      <c r="D26" s="21"/>
      <c r="E26" s="21">
        <v>4</v>
      </c>
      <c r="F26" s="21"/>
      <c r="G26" s="22"/>
      <c r="H26" s="22"/>
      <c r="I26" s="5">
        <v>17</v>
      </c>
      <c r="J26" s="21">
        <f t="shared" si="3"/>
        <v>2313.46827814476</v>
      </c>
      <c r="K26" s="21"/>
      <c r="L26" s="21">
        <f t="shared" ref="L26:L33" si="4">E26/$H$7*1000</f>
        <v>1097.7310928326262</v>
      </c>
      <c r="M26" s="21"/>
      <c r="N26" s="2"/>
    </row>
    <row r="27" spans="1:14" x14ac:dyDescent="0.55000000000000004">
      <c r="A27" s="2"/>
      <c r="B27" s="5">
        <v>18</v>
      </c>
      <c r="C27" s="21">
        <v>8.5399999999999991</v>
      </c>
      <c r="D27" s="21"/>
      <c r="E27" s="21">
        <v>3.97</v>
      </c>
      <c r="F27" s="21"/>
      <c r="G27" s="22"/>
      <c r="H27" s="22"/>
      <c r="I27" s="5">
        <v>18</v>
      </c>
      <c r="J27" s="21">
        <f t="shared" si="3"/>
        <v>2343.6558831976567</v>
      </c>
      <c r="K27" s="21"/>
      <c r="L27" s="21">
        <f t="shared" si="4"/>
        <v>1089.4981096363815</v>
      </c>
      <c r="M27" s="21"/>
      <c r="N27" s="2"/>
    </row>
    <row r="28" spans="1:14" x14ac:dyDescent="0.55000000000000004">
      <c r="A28" s="2"/>
      <c r="B28" s="5">
        <v>19</v>
      </c>
      <c r="C28" s="21">
        <v>8.2799999999999994</v>
      </c>
      <c r="D28" s="21"/>
      <c r="E28" s="21">
        <v>3.97</v>
      </c>
      <c r="F28" s="21"/>
      <c r="G28" s="22"/>
      <c r="H28" s="22"/>
      <c r="I28" s="5">
        <v>19</v>
      </c>
      <c r="J28" s="21">
        <f t="shared" si="3"/>
        <v>2272.3033621635363</v>
      </c>
      <c r="K28" s="21"/>
      <c r="L28" s="21">
        <f t="shared" si="4"/>
        <v>1089.4981096363815</v>
      </c>
      <c r="M28" s="21"/>
      <c r="N28" s="2"/>
    </row>
    <row r="29" spans="1:14" x14ac:dyDescent="0.55000000000000004">
      <c r="A29" s="2"/>
      <c r="B29" s="5">
        <v>20</v>
      </c>
      <c r="C29" s="21">
        <v>8.4600000000000009</v>
      </c>
      <c r="D29" s="21"/>
      <c r="E29" s="21">
        <v>4.22</v>
      </c>
      <c r="F29" s="21"/>
      <c r="G29" s="22"/>
      <c r="H29" s="22"/>
      <c r="I29" s="5">
        <v>20</v>
      </c>
      <c r="J29" s="21">
        <f t="shared" si="3"/>
        <v>2321.7012613410047</v>
      </c>
      <c r="K29" s="21"/>
      <c r="L29" s="21">
        <f t="shared" si="4"/>
        <v>1158.1063029384206</v>
      </c>
      <c r="M29" s="21"/>
      <c r="N29" s="2"/>
    </row>
    <row r="30" spans="1:14" x14ac:dyDescent="0.55000000000000004">
      <c r="A30" s="2"/>
      <c r="B30" s="5">
        <v>21</v>
      </c>
      <c r="C30" s="21">
        <v>8.1</v>
      </c>
      <c r="D30" s="21"/>
      <c r="E30" s="21">
        <v>3.82</v>
      </c>
      <c r="F30" s="21"/>
      <c r="G30" s="22"/>
      <c r="H30" s="22"/>
      <c r="I30" s="5">
        <v>21</v>
      </c>
      <c r="J30" s="21">
        <f t="shared" si="3"/>
        <v>2222.905462986068</v>
      </c>
      <c r="K30" s="21"/>
      <c r="L30" s="21">
        <f t="shared" si="4"/>
        <v>1048.3331936551581</v>
      </c>
      <c r="M30" s="21"/>
      <c r="N30" s="2"/>
    </row>
    <row r="31" spans="1:14" x14ac:dyDescent="0.55000000000000004">
      <c r="A31" s="2"/>
      <c r="B31" s="5">
        <v>22</v>
      </c>
      <c r="C31" s="21">
        <v>8.2799999999999994</v>
      </c>
      <c r="D31" s="21"/>
      <c r="E31" s="21">
        <v>4.2300000000000004</v>
      </c>
      <c r="F31" s="21"/>
      <c r="G31" s="22"/>
      <c r="H31" s="22"/>
      <c r="I31" s="5">
        <v>22</v>
      </c>
      <c r="J31" s="21">
        <f t="shared" si="3"/>
        <v>2272.3033621635363</v>
      </c>
      <c r="K31" s="21"/>
      <c r="L31" s="21">
        <f t="shared" si="4"/>
        <v>1160.8506306705024</v>
      </c>
      <c r="M31" s="21"/>
      <c r="N31" s="2"/>
    </row>
    <row r="32" spans="1:14" x14ac:dyDescent="0.55000000000000004">
      <c r="A32" s="2"/>
      <c r="B32" s="5">
        <v>23</v>
      </c>
      <c r="C32" s="21">
        <v>8.34</v>
      </c>
      <c r="D32" s="21"/>
      <c r="E32" s="21">
        <v>4.0199999999999996</v>
      </c>
      <c r="F32" s="21"/>
      <c r="G32" s="22"/>
      <c r="H32" s="22"/>
      <c r="I32" s="5">
        <v>23</v>
      </c>
      <c r="J32" s="21">
        <f t="shared" si="3"/>
        <v>2288.7693285560258</v>
      </c>
      <c r="K32" s="21"/>
      <c r="L32" s="21">
        <f t="shared" si="4"/>
        <v>1103.2197482967895</v>
      </c>
      <c r="M32" s="21"/>
      <c r="N32" s="2"/>
    </row>
    <row r="33" spans="1:14" x14ac:dyDescent="0.55000000000000004">
      <c r="A33" s="2"/>
      <c r="B33" s="5">
        <v>24</v>
      </c>
      <c r="C33" s="21">
        <v>8.91</v>
      </c>
      <c r="D33" s="21"/>
      <c r="E33" s="21">
        <v>4.4000000000000004</v>
      </c>
      <c r="F33" s="21"/>
      <c r="G33" s="22"/>
      <c r="H33" s="22"/>
      <c r="I33" s="5">
        <v>24</v>
      </c>
      <c r="J33" s="21">
        <f t="shared" si="3"/>
        <v>2445.1960092846753</v>
      </c>
      <c r="K33" s="21"/>
      <c r="L33" s="21">
        <f t="shared" si="4"/>
        <v>1207.504202115889</v>
      </c>
      <c r="M33" s="21"/>
      <c r="N33" s="2"/>
    </row>
    <row r="34" spans="1:14" x14ac:dyDescent="0.55000000000000004">
      <c r="A34" s="2"/>
      <c r="B34" s="5">
        <v>25</v>
      </c>
      <c r="C34" s="21">
        <v>8.27</v>
      </c>
      <c r="D34" s="21"/>
      <c r="E34" s="21"/>
      <c r="F34" s="21"/>
      <c r="G34" s="22"/>
      <c r="H34" s="22"/>
      <c r="I34" s="5">
        <v>25</v>
      </c>
      <c r="J34" s="21">
        <f t="shared" si="3"/>
        <v>2269.5590344314546</v>
      </c>
      <c r="K34" s="21"/>
      <c r="L34" s="21"/>
      <c r="M34" s="21"/>
      <c r="N34" s="2"/>
    </row>
    <row r="35" spans="1:14" x14ac:dyDescent="0.55000000000000004">
      <c r="A35" s="2"/>
      <c r="B35" s="5">
        <v>26</v>
      </c>
      <c r="C35" s="21">
        <v>7.67</v>
      </c>
      <c r="D35" s="21"/>
      <c r="E35" s="21"/>
      <c r="F35" s="21"/>
      <c r="G35" s="22"/>
      <c r="H35" s="22"/>
      <c r="I35" s="5">
        <v>26</v>
      </c>
      <c r="J35" s="21">
        <f t="shared" si="3"/>
        <v>2104.8993705065609</v>
      </c>
      <c r="K35" s="21"/>
      <c r="L35" s="21"/>
      <c r="M35" s="21"/>
      <c r="N35" s="2"/>
    </row>
    <row r="36" spans="1:14" x14ac:dyDescent="0.55000000000000004">
      <c r="A36" s="2"/>
      <c r="B36" s="5">
        <v>27</v>
      </c>
      <c r="C36" s="21">
        <v>8.8000000000000007</v>
      </c>
      <c r="D36" s="21"/>
      <c r="E36" s="21"/>
      <c r="F36" s="21"/>
      <c r="G36" s="22"/>
      <c r="H36" s="22"/>
      <c r="I36" s="5">
        <v>27</v>
      </c>
      <c r="J36" s="21">
        <f t="shared" si="3"/>
        <v>2415.0084042317781</v>
      </c>
      <c r="K36" s="21"/>
      <c r="L36" s="21"/>
      <c r="M36" s="21"/>
      <c r="N36" s="2"/>
    </row>
    <row r="37" spans="1:14" x14ac:dyDescent="0.55000000000000004">
      <c r="A37" s="2"/>
      <c r="B37" s="5">
        <v>28</v>
      </c>
      <c r="C37" s="21">
        <v>7.65</v>
      </c>
      <c r="D37" s="21"/>
      <c r="E37" s="21"/>
      <c r="F37" s="21"/>
      <c r="G37" s="22"/>
      <c r="H37" s="22"/>
      <c r="I37" s="5">
        <v>28</v>
      </c>
      <c r="J37" s="21">
        <f t="shared" si="3"/>
        <v>2099.4107150423979</v>
      </c>
      <c r="K37" s="21"/>
      <c r="L37" s="21"/>
      <c r="M37" s="21"/>
      <c r="N37" s="2"/>
    </row>
    <row r="38" spans="1:14" x14ac:dyDescent="0.55000000000000004">
      <c r="A38" s="2"/>
      <c r="B38" s="5">
        <v>29</v>
      </c>
      <c r="C38" s="21">
        <v>8.1300000000000008</v>
      </c>
      <c r="D38" s="21"/>
      <c r="E38" s="21"/>
      <c r="F38" s="21"/>
      <c r="G38" s="22"/>
      <c r="H38" s="22"/>
      <c r="I38" s="5">
        <v>29</v>
      </c>
      <c r="J38" s="21">
        <f t="shared" si="3"/>
        <v>2231.1384461823136</v>
      </c>
      <c r="K38" s="21"/>
      <c r="L38" s="21"/>
      <c r="M38" s="21"/>
      <c r="N38" s="2"/>
    </row>
    <row r="39" spans="1:14" x14ac:dyDescent="0.55000000000000004">
      <c r="A39" s="2"/>
      <c r="B39" s="5">
        <v>30</v>
      </c>
      <c r="C39" s="21">
        <v>7.84</v>
      </c>
      <c r="D39" s="21"/>
      <c r="E39" s="21"/>
      <c r="F39" s="21"/>
      <c r="G39" s="22"/>
      <c r="H39" s="22"/>
      <c r="I39" s="5">
        <v>30</v>
      </c>
      <c r="J39" s="21">
        <f t="shared" si="3"/>
        <v>2151.5529419519476</v>
      </c>
      <c r="K39" s="21"/>
      <c r="L39" s="21"/>
      <c r="M39" s="21"/>
      <c r="N39" s="2"/>
    </row>
    <row r="40" spans="1:14" x14ac:dyDescent="0.55000000000000004">
      <c r="A40" s="2"/>
      <c r="B40" s="5">
        <v>31</v>
      </c>
      <c r="C40" s="21">
        <v>8.18</v>
      </c>
      <c r="D40" s="21"/>
      <c r="E40" s="21"/>
      <c r="F40" s="21"/>
      <c r="G40" s="22"/>
      <c r="H40" s="22"/>
      <c r="I40" s="5">
        <v>31</v>
      </c>
      <c r="J40" s="21">
        <f t="shared" si="3"/>
        <v>2244.8600848427209</v>
      </c>
      <c r="K40" s="21"/>
      <c r="L40" s="21"/>
      <c r="M40" s="21"/>
      <c r="N40" s="2"/>
    </row>
    <row r="41" spans="1:14" x14ac:dyDescent="0.55000000000000004">
      <c r="A41" s="2"/>
      <c r="B41" s="5">
        <v>32</v>
      </c>
      <c r="C41" s="21">
        <v>8.58</v>
      </c>
      <c r="D41" s="21"/>
      <c r="E41" s="21"/>
      <c r="F41" s="21"/>
      <c r="G41" s="22"/>
      <c r="H41" s="22"/>
      <c r="I41" s="5">
        <v>32</v>
      </c>
      <c r="J41" s="21">
        <f t="shared" si="3"/>
        <v>2354.6331941259837</v>
      </c>
      <c r="K41" s="21"/>
      <c r="L41" s="21"/>
      <c r="M41" s="21"/>
      <c r="N41" s="2"/>
    </row>
    <row r="42" spans="1:14" x14ac:dyDescent="0.55000000000000004">
      <c r="A42" s="2"/>
      <c r="B42" s="5">
        <v>33</v>
      </c>
      <c r="C42" s="21">
        <v>8.02</v>
      </c>
      <c r="D42" s="21"/>
      <c r="E42" s="21"/>
      <c r="F42" s="21"/>
      <c r="G42" s="22"/>
      <c r="H42" s="22"/>
      <c r="I42" s="5">
        <v>33</v>
      </c>
      <c r="J42" s="21">
        <f t="shared" si="3"/>
        <v>2200.9508411294155</v>
      </c>
      <c r="K42" s="21"/>
      <c r="L42" s="21"/>
      <c r="M42" s="21"/>
      <c r="N42" s="2"/>
    </row>
    <row r="43" spans="1:14" x14ac:dyDescent="0.55000000000000004">
      <c r="A43" s="2"/>
      <c r="B43" s="5">
        <v>34</v>
      </c>
      <c r="C43" s="21">
        <v>7.83</v>
      </c>
      <c r="D43" s="21"/>
      <c r="E43" s="21"/>
      <c r="F43" s="21"/>
      <c r="G43" s="22"/>
      <c r="H43" s="22"/>
      <c r="I43" s="5">
        <v>34</v>
      </c>
      <c r="J43" s="21">
        <f t="shared" si="3"/>
        <v>2148.8086142198658</v>
      </c>
      <c r="K43" s="21"/>
      <c r="L43" s="21"/>
      <c r="M43" s="21"/>
      <c r="N43" s="2"/>
    </row>
    <row r="44" spans="1:14" x14ac:dyDescent="0.55000000000000004">
      <c r="A44" s="2"/>
      <c r="B44" s="5">
        <v>35</v>
      </c>
      <c r="C44" s="21">
        <v>8.18</v>
      </c>
      <c r="D44" s="21"/>
      <c r="E44" s="21"/>
      <c r="F44" s="21"/>
      <c r="G44" s="22"/>
      <c r="H44" s="22"/>
      <c r="I44" s="5">
        <v>35</v>
      </c>
      <c r="J44" s="21">
        <f t="shared" si="3"/>
        <v>2244.8600848427209</v>
      </c>
      <c r="K44" s="21"/>
      <c r="L44" s="21"/>
      <c r="M44" s="21"/>
      <c r="N44" s="2"/>
    </row>
    <row r="45" spans="1:14" x14ac:dyDescent="0.55000000000000004">
      <c r="A45" s="2"/>
      <c r="B45" s="5">
        <v>36</v>
      </c>
      <c r="C45" s="21">
        <v>7.7</v>
      </c>
      <c r="D45" s="21"/>
      <c r="E45" s="21"/>
      <c r="F45" s="21"/>
      <c r="G45" s="22"/>
      <c r="H45" s="22"/>
      <c r="I45" s="5">
        <v>36</v>
      </c>
      <c r="J45" s="21">
        <f t="shared" si="3"/>
        <v>2113.1323537028061</v>
      </c>
      <c r="K45" s="21"/>
      <c r="L45" s="21"/>
      <c r="M45" s="21"/>
      <c r="N45" s="2"/>
    </row>
    <row r="46" spans="1:14" x14ac:dyDescent="0.55000000000000004">
      <c r="A46" s="2"/>
      <c r="B46" s="5">
        <v>37</v>
      </c>
      <c r="C46" s="21">
        <v>8.23</v>
      </c>
      <c r="D46" s="21"/>
      <c r="E46" s="21"/>
      <c r="F46" s="21"/>
      <c r="G46" s="22"/>
      <c r="H46" s="22"/>
      <c r="I46" s="5">
        <v>37</v>
      </c>
      <c r="J46" s="21">
        <f t="shared" si="3"/>
        <v>2258.5817235031291</v>
      </c>
      <c r="K46" s="21"/>
      <c r="L46" s="21"/>
      <c r="M46" s="21"/>
      <c r="N46" s="2"/>
    </row>
    <row r="47" spans="1:14" x14ac:dyDescent="0.55000000000000004">
      <c r="A47" s="2"/>
      <c r="B47" s="2"/>
      <c r="C47" s="2"/>
      <c r="D47" s="2"/>
      <c r="E47" s="2"/>
      <c r="F47" s="2"/>
      <c r="G47" s="22"/>
      <c r="H47" s="22"/>
      <c r="I47" s="2"/>
      <c r="J47" s="2"/>
      <c r="K47" s="2"/>
      <c r="L47" s="2"/>
      <c r="M47" s="2"/>
      <c r="N47" s="2"/>
    </row>
  </sheetData>
  <mergeCells count="5">
    <mergeCell ref="B8:F8"/>
    <mergeCell ref="I8:M8"/>
    <mergeCell ref="I2:I3"/>
    <mergeCell ref="J2:K2"/>
    <mergeCell ref="L2:M2"/>
  </mergeCells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55C0F-C675-4C08-AA03-65BB24DD340B}">
  <dimension ref="A1:R37"/>
  <sheetViews>
    <sheetView zoomScale="85" zoomScaleNormal="85" workbookViewId="0"/>
  </sheetViews>
  <sheetFormatPr defaultRowHeight="14" x14ac:dyDescent="0.55000000000000004"/>
  <cols>
    <col min="1" max="1" width="3.6640625" style="7" customWidth="1"/>
    <col min="2" max="2" width="3.9140625" style="7" customWidth="1"/>
    <col min="3" max="6" width="10" style="7" customWidth="1"/>
    <col min="7" max="7" width="8.6640625" style="13"/>
    <col min="8" max="8" width="8.6640625" style="13" customWidth="1"/>
    <col min="9" max="9" width="10.4140625" style="7" customWidth="1"/>
    <col min="10" max="13" width="9.75" style="7" customWidth="1"/>
    <col min="14" max="14" width="2.9140625" style="7" customWidth="1"/>
    <col min="15" max="15" width="10.33203125" style="7" customWidth="1"/>
    <col min="16" max="17" width="8.6640625" style="7"/>
    <col min="18" max="18" width="2.5" style="7" customWidth="1"/>
    <col min="19" max="16384" width="8.6640625" style="7"/>
  </cols>
  <sheetData>
    <row r="1" spans="1:18" x14ac:dyDescent="0.55000000000000004">
      <c r="A1" s="2"/>
      <c r="B1" s="2"/>
      <c r="C1" s="2"/>
      <c r="D1" s="2"/>
      <c r="E1" s="2"/>
      <c r="F1" s="2"/>
      <c r="G1" s="22"/>
      <c r="H1" s="2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55000000000000004">
      <c r="A2" s="2"/>
      <c r="B2" s="2"/>
      <c r="C2" s="2"/>
      <c r="D2" s="2"/>
      <c r="E2" s="2"/>
      <c r="F2" s="2"/>
      <c r="G2" s="22"/>
      <c r="H2" s="22"/>
      <c r="I2" s="10" t="s">
        <v>29</v>
      </c>
      <c r="J2" s="3" t="s">
        <v>12</v>
      </c>
      <c r="K2" s="3"/>
      <c r="L2" s="3"/>
      <c r="M2" s="3"/>
      <c r="N2" s="2"/>
      <c r="O2" s="9" t="s">
        <v>36</v>
      </c>
      <c r="P2" s="3" t="s">
        <v>37</v>
      </c>
      <c r="Q2" s="3"/>
      <c r="R2" s="2"/>
    </row>
    <row r="3" spans="1:18" x14ac:dyDescent="0.55000000000000004">
      <c r="A3" s="2"/>
      <c r="B3" s="2"/>
      <c r="C3" s="2"/>
      <c r="D3" s="2"/>
      <c r="E3" s="2"/>
      <c r="F3" s="2"/>
      <c r="G3" s="22"/>
      <c r="H3" s="22"/>
      <c r="I3" s="11"/>
      <c r="J3" s="12" t="s">
        <v>13</v>
      </c>
      <c r="K3" s="12" t="s">
        <v>14</v>
      </c>
      <c r="L3" s="12" t="s">
        <v>15</v>
      </c>
      <c r="M3" s="12" t="s">
        <v>16</v>
      </c>
      <c r="N3" s="2"/>
      <c r="O3" s="9"/>
      <c r="P3" s="12" t="s">
        <v>38</v>
      </c>
      <c r="Q3" s="12" t="s">
        <v>39</v>
      </c>
      <c r="R3" s="2"/>
    </row>
    <row r="4" spans="1:18" x14ac:dyDescent="0.55000000000000004">
      <c r="A4" s="2"/>
      <c r="B4" s="2"/>
      <c r="C4" s="2"/>
      <c r="D4" s="2"/>
      <c r="E4" s="2"/>
      <c r="F4" s="2"/>
      <c r="G4" s="22"/>
      <c r="H4" s="22"/>
      <c r="I4" s="12" t="s">
        <v>24</v>
      </c>
      <c r="J4" s="6">
        <f>AVERAGE(J11:J36)</f>
        <v>897.98323861897529</v>
      </c>
      <c r="K4" s="6">
        <f t="shared" ref="K4:M4" si="0">AVERAGE(K11:K36)</f>
        <v>1089.6564362363094</v>
      </c>
      <c r="L4" s="6">
        <f t="shared" si="0"/>
        <v>554.81158983582327</v>
      </c>
      <c r="M4" s="6">
        <f t="shared" si="0"/>
        <v>750.80232870198154</v>
      </c>
      <c r="N4" s="2"/>
      <c r="O4" s="12" t="s">
        <v>24</v>
      </c>
      <c r="P4" s="6">
        <f>AVERAGE(J11:K36)</f>
        <v>1048.9984852265718</v>
      </c>
      <c r="Q4" s="6">
        <f>AVERAGE(L11:M36)</f>
        <v>652.80695926890246</v>
      </c>
      <c r="R4" s="2"/>
    </row>
    <row r="5" spans="1:18" x14ac:dyDescent="0.55000000000000004">
      <c r="A5" s="2"/>
      <c r="B5" s="2"/>
      <c r="C5" s="2"/>
      <c r="D5" s="2"/>
      <c r="E5" s="2"/>
      <c r="F5" s="2"/>
      <c r="G5" s="22"/>
      <c r="H5" s="22"/>
      <c r="I5" s="12" t="s">
        <v>25</v>
      </c>
      <c r="J5" s="6">
        <f>_xlfn.STDEV.P(J11:J36)</f>
        <v>102.75366878155791</v>
      </c>
      <c r="K5" s="6">
        <f t="shared" ref="K5:M5" si="1">_xlfn.STDEV.P(K11:K36)</f>
        <v>115.14001949925689</v>
      </c>
      <c r="L5" s="6">
        <f t="shared" si="1"/>
        <v>52.398376940742345</v>
      </c>
      <c r="M5" s="6">
        <f t="shared" si="1"/>
        <v>52.234926056618818</v>
      </c>
      <c r="N5" s="2"/>
      <c r="O5" s="12" t="s">
        <v>25</v>
      </c>
      <c r="P5" s="6">
        <f>_xlfn.STDEV.P(J11:K36)</f>
        <v>137.20313053321377</v>
      </c>
      <c r="Q5" s="6">
        <f>_xlfn.STDEV.P(L11:M36)</f>
        <v>111.08614285052828</v>
      </c>
      <c r="R5" s="2"/>
    </row>
    <row r="6" spans="1:18" x14ac:dyDescent="0.55000000000000004">
      <c r="A6" s="2"/>
      <c r="B6" s="2"/>
      <c r="C6" s="2"/>
      <c r="D6" s="2"/>
      <c r="E6" s="2"/>
      <c r="F6" s="2"/>
      <c r="G6" s="22"/>
      <c r="H6" s="2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 x14ac:dyDescent="0.55000000000000004">
      <c r="A7" s="2"/>
      <c r="B7" s="2"/>
      <c r="C7" s="2"/>
      <c r="D7" s="2"/>
      <c r="E7" s="2"/>
      <c r="F7" s="2"/>
      <c r="G7" s="12" t="s">
        <v>4</v>
      </c>
      <c r="H7" s="31">
        <v>3.6438796587953526</v>
      </c>
      <c r="I7" s="2"/>
      <c r="J7" s="2"/>
      <c r="K7" s="2"/>
      <c r="L7" s="2"/>
      <c r="M7" s="2"/>
      <c r="N7" s="2"/>
      <c r="O7" s="2"/>
      <c r="P7" s="2"/>
      <c r="Q7" s="2"/>
      <c r="R7" s="2"/>
    </row>
    <row r="8" spans="1:18" x14ac:dyDescent="0.55000000000000004">
      <c r="A8" s="2"/>
      <c r="B8" s="19" t="s">
        <v>27</v>
      </c>
      <c r="C8" s="19"/>
      <c r="D8" s="19"/>
      <c r="E8" s="19"/>
      <c r="F8" s="19"/>
      <c r="G8" s="22"/>
      <c r="H8" s="22"/>
      <c r="I8" s="19" t="s">
        <v>26</v>
      </c>
      <c r="J8" s="19"/>
      <c r="K8" s="19"/>
      <c r="L8" s="19"/>
      <c r="M8" s="19"/>
      <c r="N8" s="2"/>
      <c r="O8" s="2"/>
      <c r="P8" s="2"/>
      <c r="Q8" s="2"/>
      <c r="R8" s="2"/>
    </row>
    <row r="9" spans="1:18" x14ac:dyDescent="0.55000000000000004">
      <c r="A9" s="2"/>
      <c r="B9" s="5"/>
      <c r="C9" s="3" t="s">
        <v>12</v>
      </c>
      <c r="D9" s="3"/>
      <c r="E9" s="3"/>
      <c r="F9" s="3"/>
      <c r="G9" s="22"/>
      <c r="H9" s="22"/>
      <c r="I9" s="20"/>
      <c r="J9" s="3" t="s">
        <v>12</v>
      </c>
      <c r="K9" s="3"/>
      <c r="L9" s="3"/>
      <c r="M9" s="3"/>
      <c r="N9" s="2"/>
      <c r="O9" s="2"/>
      <c r="P9" s="2"/>
      <c r="Q9" s="2"/>
      <c r="R9" s="2"/>
    </row>
    <row r="10" spans="1:18" s="23" customFormat="1" x14ac:dyDescent="0.55000000000000004">
      <c r="A10" s="26"/>
      <c r="B10" s="12" t="s">
        <v>28</v>
      </c>
      <c r="C10" s="12" t="s">
        <v>13</v>
      </c>
      <c r="D10" s="12" t="s">
        <v>14</v>
      </c>
      <c r="E10" s="12" t="s">
        <v>15</v>
      </c>
      <c r="F10" s="12" t="s">
        <v>16</v>
      </c>
      <c r="G10" s="26"/>
      <c r="H10" s="26"/>
      <c r="I10" s="12" t="s">
        <v>28</v>
      </c>
      <c r="J10" s="12" t="s">
        <v>13</v>
      </c>
      <c r="K10" s="12" t="s">
        <v>14</v>
      </c>
      <c r="L10" s="12" t="s">
        <v>15</v>
      </c>
      <c r="M10" s="12" t="s">
        <v>16</v>
      </c>
      <c r="N10" s="26"/>
      <c r="O10" s="26"/>
      <c r="P10" s="26"/>
      <c r="Q10" s="26"/>
      <c r="R10" s="26"/>
    </row>
    <row r="11" spans="1:18" x14ac:dyDescent="0.55000000000000004">
      <c r="A11" s="2"/>
      <c r="B11" s="5">
        <v>1</v>
      </c>
      <c r="C11" s="6">
        <v>2.7249999999999996</v>
      </c>
      <c r="D11" s="6">
        <v>4.0449999999999999</v>
      </c>
      <c r="E11" s="6">
        <v>2.13</v>
      </c>
      <c r="F11" s="6">
        <v>2.87</v>
      </c>
      <c r="G11" s="22"/>
      <c r="H11" s="22"/>
      <c r="I11" s="5">
        <v>1</v>
      </c>
      <c r="J11" s="21">
        <f>C11/$H$7*1000</f>
        <v>747.82930699222663</v>
      </c>
      <c r="K11" s="21">
        <f>D11/$H$7*1000</f>
        <v>1110.0805676269933</v>
      </c>
      <c r="L11" s="21">
        <f>E11/$H$7*1000</f>
        <v>584.54180693337355</v>
      </c>
      <c r="M11" s="21">
        <f>F11/$H$7*1000</f>
        <v>787.62205910740943</v>
      </c>
      <c r="N11" s="2"/>
      <c r="O11" s="2"/>
      <c r="P11" s="2"/>
      <c r="Q11" s="2"/>
      <c r="R11" s="2"/>
    </row>
    <row r="12" spans="1:18" x14ac:dyDescent="0.55000000000000004">
      <c r="A12" s="2"/>
      <c r="B12" s="5">
        <v>2</v>
      </c>
      <c r="C12" s="6">
        <v>3.0150000000000001</v>
      </c>
      <c r="D12" s="6">
        <v>4.25</v>
      </c>
      <c r="E12" s="6">
        <v>1.855</v>
      </c>
      <c r="F12" s="6">
        <v>2.94</v>
      </c>
      <c r="G12" s="22"/>
      <c r="H12" s="22"/>
      <c r="I12" s="5">
        <v>2</v>
      </c>
      <c r="J12" s="21">
        <f t="shared" ref="J12:J16" si="2">C12/$H$7*1000</f>
        <v>827.41481122259222</v>
      </c>
      <c r="K12" s="21">
        <f>D12/$H$7*1000</f>
        <v>1166.3392861346656</v>
      </c>
      <c r="L12" s="21">
        <f t="shared" ref="L12:L16" si="3">E12/$H$7*1000</f>
        <v>509.0727943011305</v>
      </c>
      <c r="M12" s="21">
        <f t="shared" ref="M12:M16" si="4">F12/$H$7*1000</f>
        <v>806.83235323198028</v>
      </c>
      <c r="N12" s="2"/>
      <c r="O12" s="2"/>
      <c r="P12" s="2"/>
      <c r="Q12" s="2"/>
      <c r="R12" s="2"/>
    </row>
    <row r="13" spans="1:18" x14ac:dyDescent="0.55000000000000004">
      <c r="A13" s="2"/>
      <c r="B13" s="5">
        <v>3</v>
      </c>
      <c r="C13" s="6">
        <v>3.04</v>
      </c>
      <c r="D13" s="6">
        <v>3.83</v>
      </c>
      <c r="E13" s="6">
        <v>1.72</v>
      </c>
      <c r="F13" s="6">
        <v>2.67</v>
      </c>
      <c r="G13" s="22"/>
      <c r="H13" s="22"/>
      <c r="I13" s="5">
        <v>3</v>
      </c>
      <c r="J13" s="21">
        <f t="shared" si="2"/>
        <v>834.27563055279609</v>
      </c>
      <c r="K13" s="21">
        <f>D13/$H$7*1000</f>
        <v>1051.0775213872396</v>
      </c>
      <c r="L13" s="21">
        <f t="shared" si="3"/>
        <v>472.02436991802932</v>
      </c>
      <c r="M13" s="21">
        <f t="shared" si="4"/>
        <v>732.73550446577804</v>
      </c>
      <c r="N13" s="2"/>
      <c r="O13" s="2"/>
      <c r="P13" s="2"/>
      <c r="Q13" s="2"/>
      <c r="R13" s="2"/>
    </row>
    <row r="14" spans="1:18" x14ac:dyDescent="0.55000000000000004">
      <c r="A14" s="2"/>
      <c r="B14" s="5">
        <v>4</v>
      </c>
      <c r="C14" s="6">
        <v>3.8499999999999996</v>
      </c>
      <c r="D14" s="6">
        <v>4.4649999999999999</v>
      </c>
      <c r="E14" s="6">
        <v>2.3050000000000002</v>
      </c>
      <c r="F14" s="6">
        <v>2.7549999999999999</v>
      </c>
      <c r="G14" s="22"/>
      <c r="H14" s="22"/>
      <c r="I14" s="5">
        <v>4</v>
      </c>
      <c r="J14" s="21">
        <f t="shared" si="2"/>
        <v>1056.5661768514028</v>
      </c>
      <c r="K14" s="21">
        <f>D14/$H$7*1000</f>
        <v>1225.3423323744191</v>
      </c>
      <c r="L14" s="21">
        <f t="shared" si="3"/>
        <v>632.56754224480096</v>
      </c>
      <c r="M14" s="21">
        <f t="shared" si="4"/>
        <v>756.06229018847137</v>
      </c>
      <c r="N14" s="2"/>
      <c r="O14" s="2"/>
      <c r="P14" s="2"/>
      <c r="Q14" s="2"/>
      <c r="R14" s="2"/>
    </row>
    <row r="15" spans="1:18" x14ac:dyDescent="0.55000000000000004">
      <c r="A15" s="2"/>
      <c r="B15" s="5">
        <v>5</v>
      </c>
      <c r="C15" s="6">
        <v>3.5149999999999997</v>
      </c>
      <c r="D15" s="6">
        <v>3.7949999999999999</v>
      </c>
      <c r="E15" s="6">
        <v>2.0100000000000002</v>
      </c>
      <c r="F15" s="6">
        <v>2.355</v>
      </c>
      <c r="G15" s="22"/>
      <c r="H15" s="22"/>
      <c r="I15" s="5">
        <v>5</v>
      </c>
      <c r="J15" s="21">
        <f t="shared" si="2"/>
        <v>964.63119782667025</v>
      </c>
      <c r="K15" s="21">
        <f>D15/$H$7*1000</f>
        <v>1041.4723743249542</v>
      </c>
      <c r="L15" s="21">
        <f t="shared" si="3"/>
        <v>551.60987414839485</v>
      </c>
      <c r="M15" s="21">
        <f t="shared" si="4"/>
        <v>646.2891809052087</v>
      </c>
      <c r="N15" s="2"/>
      <c r="O15" s="2"/>
      <c r="P15" s="2"/>
      <c r="Q15" s="2"/>
      <c r="R15" s="2"/>
    </row>
    <row r="16" spans="1:18" x14ac:dyDescent="0.55000000000000004">
      <c r="A16" s="2"/>
      <c r="B16" s="5">
        <v>6</v>
      </c>
      <c r="C16" s="6">
        <v>3.6500000000000004</v>
      </c>
      <c r="D16" s="6">
        <v>3.04</v>
      </c>
      <c r="E16" s="6">
        <v>2.11</v>
      </c>
      <c r="F16" s="6">
        <v>2.8250000000000002</v>
      </c>
      <c r="G16" s="22"/>
      <c r="H16" s="22"/>
      <c r="I16" s="5">
        <v>6</v>
      </c>
      <c r="J16" s="21">
        <f t="shared" si="2"/>
        <v>1001.6796222097717</v>
      </c>
      <c r="K16" s="21">
        <f>D16/$H$7*1000</f>
        <v>834.27563055279609</v>
      </c>
      <c r="L16" s="21">
        <f t="shared" si="3"/>
        <v>579.05315146921032</v>
      </c>
      <c r="M16" s="21">
        <f t="shared" si="4"/>
        <v>775.27258431304233</v>
      </c>
      <c r="N16" s="2"/>
      <c r="O16" s="2"/>
      <c r="P16" s="2"/>
      <c r="Q16" s="2"/>
      <c r="R16" s="2"/>
    </row>
    <row r="17" spans="1:18" x14ac:dyDescent="0.55000000000000004">
      <c r="A17" s="2"/>
      <c r="B17" s="5">
        <v>7</v>
      </c>
      <c r="C17" s="6">
        <v>3.1100000000000003</v>
      </c>
      <c r="D17" s="6">
        <v>3.8600000000000003</v>
      </c>
      <c r="E17" s="6"/>
      <c r="F17" s="6"/>
      <c r="G17" s="22"/>
      <c r="H17" s="22"/>
      <c r="I17" s="5">
        <v>7</v>
      </c>
      <c r="J17" s="21">
        <f t="shared" ref="J17" si="5">C17/$H$7*1000</f>
        <v>853.48592467736705</v>
      </c>
      <c r="K17" s="21">
        <f t="shared" ref="K17:K36" si="6">D17/$H$7*1000</f>
        <v>1059.3105045834845</v>
      </c>
      <c r="L17" s="21"/>
      <c r="M17" s="21"/>
      <c r="N17" s="2"/>
      <c r="O17" s="2"/>
      <c r="P17" s="2"/>
      <c r="Q17" s="2"/>
      <c r="R17" s="2"/>
    </row>
    <row r="18" spans="1:18" x14ac:dyDescent="0.55000000000000004">
      <c r="A18" s="2"/>
      <c r="B18" s="5">
        <v>8</v>
      </c>
      <c r="C18" s="6"/>
      <c r="D18" s="6">
        <v>3.5300000000000002</v>
      </c>
      <c r="E18" s="6"/>
      <c r="F18" s="6"/>
      <c r="G18" s="22"/>
      <c r="H18" s="22"/>
      <c r="I18" s="5">
        <v>8</v>
      </c>
      <c r="J18" s="21"/>
      <c r="K18" s="21">
        <f t="shared" si="6"/>
        <v>968.74768942479284</v>
      </c>
      <c r="L18" s="21"/>
      <c r="M18" s="21"/>
      <c r="N18" s="2"/>
      <c r="O18" s="2"/>
      <c r="P18" s="2"/>
      <c r="Q18" s="2"/>
      <c r="R18" s="2"/>
    </row>
    <row r="19" spans="1:18" x14ac:dyDescent="0.55000000000000004">
      <c r="A19" s="2"/>
      <c r="B19" s="5">
        <v>9</v>
      </c>
      <c r="C19" s="6"/>
      <c r="D19" s="6">
        <v>3.8650000000000002</v>
      </c>
      <c r="E19" s="6"/>
      <c r="F19" s="6"/>
      <c r="G19" s="22"/>
      <c r="H19" s="22"/>
      <c r="I19" s="5">
        <v>9</v>
      </c>
      <c r="J19" s="21"/>
      <c r="K19" s="21">
        <f t="shared" si="6"/>
        <v>1060.6826684495252</v>
      </c>
      <c r="L19" s="21"/>
      <c r="M19" s="21"/>
      <c r="N19" s="2"/>
      <c r="O19" s="2"/>
      <c r="P19" s="2"/>
      <c r="Q19" s="2"/>
      <c r="R19" s="2"/>
    </row>
    <row r="20" spans="1:18" x14ac:dyDescent="0.55000000000000004">
      <c r="A20" s="2"/>
      <c r="B20" s="5">
        <v>10</v>
      </c>
      <c r="C20" s="6"/>
      <c r="D20" s="6">
        <v>4.5949999999999998</v>
      </c>
      <c r="E20" s="6"/>
      <c r="F20" s="6"/>
      <c r="G20" s="22"/>
      <c r="H20" s="22"/>
      <c r="I20" s="5">
        <v>10</v>
      </c>
      <c r="J20" s="21"/>
      <c r="K20" s="21">
        <f t="shared" si="6"/>
        <v>1261.0185928914793</v>
      </c>
      <c r="L20" s="21"/>
      <c r="M20" s="21"/>
      <c r="N20" s="2"/>
      <c r="O20" s="2"/>
      <c r="P20" s="2"/>
      <c r="Q20" s="2"/>
      <c r="R20" s="2"/>
    </row>
    <row r="21" spans="1:18" x14ac:dyDescent="0.55000000000000004">
      <c r="A21" s="2"/>
      <c r="B21" s="5">
        <v>11</v>
      </c>
      <c r="C21" s="6"/>
      <c r="D21" s="6">
        <v>4.0949999999999998</v>
      </c>
      <c r="E21" s="6"/>
      <c r="F21" s="6"/>
      <c r="G21" s="22"/>
      <c r="H21" s="22"/>
      <c r="I21" s="5">
        <v>11</v>
      </c>
      <c r="J21" s="21"/>
      <c r="K21" s="21">
        <f t="shared" si="6"/>
        <v>1123.8022062874011</v>
      </c>
      <c r="L21" s="21"/>
      <c r="M21" s="21"/>
      <c r="N21" s="2"/>
      <c r="O21" s="2"/>
      <c r="P21" s="2"/>
      <c r="Q21" s="2"/>
      <c r="R21" s="2"/>
    </row>
    <row r="22" spans="1:18" x14ac:dyDescent="0.55000000000000004">
      <c r="A22" s="2"/>
      <c r="B22" s="5">
        <v>12</v>
      </c>
      <c r="C22" s="6"/>
      <c r="D22" s="6">
        <v>3.9</v>
      </c>
      <c r="E22" s="6"/>
      <c r="F22" s="6"/>
      <c r="G22" s="22"/>
      <c r="H22" s="22"/>
      <c r="I22" s="5">
        <v>12</v>
      </c>
      <c r="J22" s="21"/>
      <c r="K22" s="21">
        <f t="shared" si="6"/>
        <v>1070.2878155118108</v>
      </c>
      <c r="L22" s="21"/>
      <c r="M22" s="21"/>
      <c r="N22" s="2"/>
      <c r="O22" s="2"/>
      <c r="P22" s="2"/>
      <c r="Q22" s="2"/>
      <c r="R22" s="2"/>
    </row>
    <row r="23" spans="1:18" x14ac:dyDescent="0.55000000000000004">
      <c r="A23" s="2"/>
      <c r="B23" s="5">
        <v>13</v>
      </c>
      <c r="C23" s="6"/>
      <c r="D23" s="6">
        <v>4.3849999999999998</v>
      </c>
      <c r="E23" s="6"/>
      <c r="F23" s="6"/>
      <c r="G23" s="22"/>
      <c r="H23" s="22"/>
      <c r="I23" s="5">
        <v>13</v>
      </c>
      <c r="J23" s="21"/>
      <c r="K23" s="21">
        <f t="shared" si="6"/>
        <v>1203.3877105177667</v>
      </c>
      <c r="L23" s="21"/>
      <c r="M23" s="21"/>
      <c r="N23" s="2"/>
      <c r="O23" s="2"/>
      <c r="P23" s="2"/>
      <c r="Q23" s="2"/>
      <c r="R23" s="2"/>
    </row>
    <row r="24" spans="1:18" x14ac:dyDescent="0.55000000000000004">
      <c r="A24" s="2"/>
      <c r="B24" s="5">
        <v>14</v>
      </c>
      <c r="C24" s="6"/>
      <c r="D24" s="6">
        <v>4.1899999999999995</v>
      </c>
      <c r="E24" s="6"/>
      <c r="F24" s="6"/>
      <c r="G24" s="22"/>
      <c r="H24" s="22"/>
      <c r="I24" s="5">
        <v>14</v>
      </c>
      <c r="J24" s="21"/>
      <c r="K24" s="21">
        <f t="shared" si="6"/>
        <v>1149.8733197421759</v>
      </c>
      <c r="L24" s="21"/>
      <c r="M24" s="21"/>
      <c r="N24" s="2"/>
      <c r="O24" s="2"/>
      <c r="P24" s="2"/>
      <c r="Q24" s="2"/>
      <c r="R24" s="2"/>
    </row>
    <row r="25" spans="1:18" x14ac:dyDescent="0.55000000000000004">
      <c r="A25" s="2"/>
      <c r="B25" s="5">
        <v>15</v>
      </c>
      <c r="C25" s="6"/>
      <c r="D25" s="6">
        <v>3.54</v>
      </c>
      <c r="E25" s="6"/>
      <c r="F25" s="6"/>
      <c r="G25" s="22"/>
      <c r="H25" s="22"/>
      <c r="I25" s="5">
        <v>15</v>
      </c>
      <c r="J25" s="21"/>
      <c r="K25" s="21">
        <f t="shared" si="6"/>
        <v>971.49201715687423</v>
      </c>
      <c r="L25" s="21"/>
      <c r="M25" s="21"/>
      <c r="N25" s="2"/>
      <c r="O25" s="2"/>
      <c r="P25" s="2"/>
      <c r="Q25" s="2"/>
      <c r="R25" s="2"/>
    </row>
    <row r="26" spans="1:18" x14ac:dyDescent="0.55000000000000004">
      <c r="A26" s="2"/>
      <c r="B26" s="5">
        <v>16</v>
      </c>
      <c r="C26" s="6"/>
      <c r="D26" s="6">
        <v>3.8449999999999998</v>
      </c>
      <c r="E26" s="6"/>
      <c r="F26" s="6"/>
      <c r="G26" s="22"/>
      <c r="H26" s="22"/>
      <c r="I26" s="5">
        <v>16</v>
      </c>
      <c r="J26" s="21"/>
      <c r="K26" s="21">
        <f t="shared" si="6"/>
        <v>1055.1940129853622</v>
      </c>
      <c r="L26" s="21"/>
      <c r="M26" s="21"/>
      <c r="N26" s="2"/>
      <c r="O26" s="2"/>
      <c r="P26" s="2"/>
      <c r="Q26" s="2"/>
      <c r="R26" s="2"/>
    </row>
    <row r="27" spans="1:18" x14ac:dyDescent="0.55000000000000004">
      <c r="A27" s="2"/>
      <c r="B27" s="5">
        <v>17</v>
      </c>
      <c r="C27" s="6"/>
      <c r="D27" s="6">
        <v>3.64</v>
      </c>
      <c r="E27" s="6"/>
      <c r="F27" s="6"/>
      <c r="G27" s="22"/>
      <c r="H27" s="22"/>
      <c r="I27" s="5">
        <v>17</v>
      </c>
      <c r="J27" s="21"/>
      <c r="K27" s="21">
        <f t="shared" si="6"/>
        <v>998.93529447769004</v>
      </c>
      <c r="L27" s="21"/>
      <c r="M27" s="21"/>
      <c r="N27" s="2"/>
      <c r="O27" s="2"/>
      <c r="P27" s="2"/>
      <c r="Q27" s="2"/>
      <c r="R27" s="2"/>
    </row>
    <row r="28" spans="1:18" x14ac:dyDescent="0.55000000000000004">
      <c r="A28" s="2"/>
      <c r="B28" s="5">
        <v>18</v>
      </c>
      <c r="C28" s="6"/>
      <c r="D28" s="6">
        <v>3.0549999999999997</v>
      </c>
      <c r="E28" s="6"/>
      <c r="F28" s="6"/>
      <c r="G28" s="22"/>
      <c r="H28" s="22"/>
      <c r="I28" s="5">
        <v>18</v>
      </c>
      <c r="J28" s="21"/>
      <c r="K28" s="21">
        <f t="shared" si="6"/>
        <v>838.39212215091834</v>
      </c>
      <c r="L28" s="21"/>
      <c r="M28" s="21"/>
      <c r="N28" s="2"/>
      <c r="O28" s="2"/>
      <c r="P28" s="2"/>
      <c r="Q28" s="2"/>
      <c r="R28" s="2"/>
    </row>
    <row r="29" spans="1:18" x14ac:dyDescent="0.55000000000000004">
      <c r="A29" s="2"/>
      <c r="B29" s="5">
        <v>19</v>
      </c>
      <c r="C29" s="6"/>
      <c r="D29" s="6">
        <v>4.0999999999999996</v>
      </c>
      <c r="E29" s="6"/>
      <c r="F29" s="6"/>
      <c r="G29" s="22"/>
      <c r="H29" s="22"/>
      <c r="I29" s="5">
        <v>19</v>
      </c>
      <c r="J29" s="21"/>
      <c r="K29" s="21">
        <f t="shared" si="6"/>
        <v>1125.1743701534419</v>
      </c>
      <c r="L29" s="21"/>
      <c r="M29" s="21"/>
      <c r="N29" s="2"/>
      <c r="O29" s="2"/>
      <c r="P29" s="2"/>
      <c r="Q29" s="2"/>
      <c r="R29" s="2"/>
    </row>
    <row r="30" spans="1:18" x14ac:dyDescent="0.55000000000000004">
      <c r="A30" s="2"/>
      <c r="B30" s="5">
        <v>20</v>
      </c>
      <c r="C30" s="6"/>
      <c r="D30" s="6">
        <v>3.53</v>
      </c>
      <c r="E30" s="6"/>
      <c r="F30" s="6"/>
      <c r="G30" s="22"/>
      <c r="H30" s="22"/>
      <c r="I30" s="5">
        <v>20</v>
      </c>
      <c r="J30" s="21"/>
      <c r="K30" s="21">
        <f t="shared" si="6"/>
        <v>968.74768942479272</v>
      </c>
      <c r="L30" s="21"/>
      <c r="M30" s="21"/>
      <c r="N30" s="2"/>
      <c r="O30" s="2"/>
      <c r="P30" s="2"/>
      <c r="Q30" s="2"/>
      <c r="R30" s="2"/>
    </row>
    <row r="31" spans="1:18" x14ac:dyDescent="0.55000000000000004">
      <c r="A31" s="2"/>
      <c r="B31" s="5">
        <v>21</v>
      </c>
      <c r="C31" s="6"/>
      <c r="D31" s="6">
        <v>3.8649999999999998</v>
      </c>
      <c r="E31" s="6"/>
      <c r="F31" s="6"/>
      <c r="G31" s="22"/>
      <c r="H31" s="22"/>
      <c r="I31" s="5">
        <v>21</v>
      </c>
      <c r="J31" s="21"/>
      <c r="K31" s="21">
        <f t="shared" si="6"/>
        <v>1060.6826684495252</v>
      </c>
      <c r="L31" s="21"/>
      <c r="M31" s="21"/>
      <c r="N31" s="2"/>
      <c r="O31" s="2"/>
      <c r="P31" s="2"/>
      <c r="Q31" s="2"/>
      <c r="R31" s="2"/>
    </row>
    <row r="32" spans="1:18" x14ac:dyDescent="0.55000000000000004">
      <c r="A32" s="2"/>
      <c r="B32" s="5">
        <v>22</v>
      </c>
      <c r="C32" s="6"/>
      <c r="D32" s="6">
        <v>3.92</v>
      </c>
      <c r="E32" s="6"/>
      <c r="F32" s="6"/>
      <c r="G32" s="22"/>
      <c r="H32" s="22"/>
      <c r="I32" s="5">
        <v>22</v>
      </c>
      <c r="J32" s="21"/>
      <c r="K32" s="21">
        <f t="shared" si="6"/>
        <v>1075.7764709759738</v>
      </c>
      <c r="L32" s="21"/>
      <c r="M32" s="21"/>
      <c r="N32" s="2"/>
      <c r="O32" s="2"/>
      <c r="P32" s="2"/>
      <c r="Q32" s="2"/>
      <c r="R32" s="2"/>
    </row>
    <row r="33" spans="1:18" x14ac:dyDescent="0.55000000000000004">
      <c r="A33" s="2"/>
      <c r="B33" s="5">
        <v>23</v>
      </c>
      <c r="C33" s="6"/>
      <c r="D33" s="6">
        <v>4.5</v>
      </c>
      <c r="E33" s="6"/>
      <c r="F33" s="6"/>
      <c r="G33" s="22"/>
      <c r="H33" s="22"/>
      <c r="I33" s="5">
        <v>23</v>
      </c>
      <c r="J33" s="21"/>
      <c r="K33" s="21">
        <f t="shared" si="6"/>
        <v>1234.9474794367045</v>
      </c>
      <c r="L33" s="21"/>
      <c r="M33" s="21"/>
      <c r="N33" s="2"/>
      <c r="O33" s="2"/>
      <c r="P33" s="2"/>
      <c r="Q33" s="2"/>
      <c r="R33" s="2"/>
    </row>
    <row r="34" spans="1:18" x14ac:dyDescent="0.55000000000000004">
      <c r="A34" s="2"/>
      <c r="B34" s="5">
        <v>24</v>
      </c>
      <c r="C34" s="6"/>
      <c r="D34" s="6">
        <v>4.2549999999999999</v>
      </c>
      <c r="E34" s="6"/>
      <c r="F34" s="6"/>
      <c r="G34" s="22"/>
      <c r="H34" s="22"/>
      <c r="I34" s="5">
        <v>24</v>
      </c>
      <c r="J34" s="21"/>
      <c r="K34" s="21">
        <f t="shared" si="6"/>
        <v>1167.7114500007062</v>
      </c>
      <c r="L34" s="21"/>
      <c r="M34" s="21"/>
      <c r="N34" s="2"/>
      <c r="O34" s="2"/>
      <c r="P34" s="2"/>
      <c r="Q34" s="2"/>
      <c r="R34" s="2"/>
    </row>
    <row r="35" spans="1:18" x14ac:dyDescent="0.55000000000000004">
      <c r="A35" s="2"/>
      <c r="B35" s="5">
        <v>25</v>
      </c>
      <c r="C35" s="6"/>
      <c r="D35" s="6">
        <v>4.4450000000000003</v>
      </c>
      <c r="E35" s="6"/>
      <c r="F35" s="6"/>
      <c r="G35" s="22"/>
      <c r="H35" s="22"/>
      <c r="I35" s="5">
        <v>25</v>
      </c>
      <c r="J35" s="21"/>
      <c r="K35" s="21">
        <f t="shared" si="6"/>
        <v>1219.8536769102561</v>
      </c>
      <c r="L35" s="21"/>
      <c r="M35" s="21"/>
      <c r="N35" s="2"/>
      <c r="O35" s="2"/>
      <c r="P35" s="2"/>
      <c r="Q35" s="2"/>
      <c r="R35" s="2"/>
    </row>
    <row r="36" spans="1:18" x14ac:dyDescent="0.55000000000000004">
      <c r="A36" s="2"/>
      <c r="B36" s="5">
        <v>26</v>
      </c>
      <c r="C36" s="6"/>
      <c r="D36" s="6">
        <v>4.6950000000000003</v>
      </c>
      <c r="E36" s="6"/>
      <c r="F36" s="6"/>
      <c r="G36" s="22"/>
      <c r="H36" s="22"/>
      <c r="I36" s="5">
        <v>26</v>
      </c>
      <c r="J36" s="21"/>
      <c r="K36" s="21">
        <f t="shared" si="6"/>
        <v>1288.4618702122953</v>
      </c>
      <c r="L36" s="21"/>
      <c r="M36" s="21"/>
      <c r="N36" s="2"/>
      <c r="O36" s="2"/>
      <c r="P36" s="2"/>
      <c r="Q36" s="2"/>
      <c r="R36" s="2"/>
    </row>
    <row r="37" spans="1:18" x14ac:dyDescent="0.55000000000000004">
      <c r="A37" s="2"/>
      <c r="B37" s="2"/>
      <c r="C37" s="2"/>
      <c r="D37" s="2"/>
      <c r="E37" s="2"/>
      <c r="F37" s="2"/>
      <c r="G37" s="22"/>
      <c r="H37" s="22"/>
      <c r="I37" s="2"/>
      <c r="J37" s="2"/>
      <c r="K37" s="2"/>
      <c r="L37" s="2"/>
      <c r="M37" s="2"/>
      <c r="N37" s="2"/>
      <c r="O37" s="2"/>
      <c r="P37" s="2"/>
      <c r="Q37" s="2"/>
      <c r="R37" s="2"/>
    </row>
  </sheetData>
  <mergeCells count="8">
    <mergeCell ref="O2:O3"/>
    <mergeCell ref="P2:Q2"/>
    <mergeCell ref="B8:F8"/>
    <mergeCell ref="I8:M8"/>
    <mergeCell ref="C9:F9"/>
    <mergeCell ref="J9:M9"/>
    <mergeCell ref="I2:I3"/>
    <mergeCell ref="J2:M2"/>
  </mergeCells>
  <phoneticPr fontId="1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7C015-CEBD-4240-98FC-65C541EE0CCB}">
  <dimension ref="A1:R51"/>
  <sheetViews>
    <sheetView zoomScale="85" zoomScaleNormal="85" workbookViewId="0"/>
  </sheetViews>
  <sheetFormatPr defaultRowHeight="14" x14ac:dyDescent="0.55000000000000004"/>
  <cols>
    <col min="1" max="1" width="3" style="7" customWidth="1"/>
    <col min="2" max="2" width="3.5" style="13" customWidth="1"/>
    <col min="3" max="6" width="10.25" style="7" customWidth="1"/>
    <col min="7" max="8" width="8.6640625" style="13"/>
    <col min="9" max="9" width="10.33203125" style="7" customWidth="1"/>
    <col min="10" max="13" width="10.75" style="7" customWidth="1"/>
    <col min="14" max="14" width="3" style="7" customWidth="1"/>
    <col min="15" max="15" width="10.08203125" style="7" customWidth="1"/>
    <col min="16" max="17" width="8.6640625" style="7"/>
    <col min="18" max="18" width="2.75" style="7" customWidth="1"/>
    <col min="19" max="16384" width="8.6640625" style="7"/>
  </cols>
  <sheetData>
    <row r="1" spans="1:18" x14ac:dyDescent="0.55000000000000004">
      <c r="A1" s="2"/>
      <c r="B1" s="22"/>
      <c r="C1" s="2"/>
      <c r="D1" s="2"/>
      <c r="E1" s="2"/>
      <c r="F1" s="2"/>
      <c r="G1" s="22"/>
      <c r="H1" s="2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55000000000000004">
      <c r="A2" s="2"/>
      <c r="B2" s="22"/>
      <c r="C2" s="2"/>
      <c r="D2" s="2"/>
      <c r="E2" s="2"/>
      <c r="F2" s="2"/>
      <c r="G2" s="22"/>
      <c r="H2" s="22"/>
      <c r="I2" s="10" t="s">
        <v>40</v>
      </c>
      <c r="J2" s="3" t="s">
        <v>12</v>
      </c>
      <c r="K2" s="3"/>
      <c r="L2" s="3"/>
      <c r="M2" s="3"/>
      <c r="N2" s="2"/>
      <c r="O2" s="9" t="s">
        <v>41</v>
      </c>
      <c r="P2" s="3" t="s">
        <v>37</v>
      </c>
      <c r="Q2" s="3"/>
      <c r="R2" s="2"/>
    </row>
    <row r="3" spans="1:18" x14ac:dyDescent="0.55000000000000004">
      <c r="A3" s="2"/>
      <c r="B3" s="22"/>
      <c r="C3" s="2"/>
      <c r="D3" s="2"/>
      <c r="E3" s="2"/>
      <c r="F3" s="2"/>
      <c r="G3" s="22"/>
      <c r="H3" s="22"/>
      <c r="I3" s="11"/>
      <c r="J3" s="12" t="s">
        <v>13</v>
      </c>
      <c r="K3" s="12" t="s">
        <v>14</v>
      </c>
      <c r="L3" s="12" t="s">
        <v>15</v>
      </c>
      <c r="M3" s="12" t="s">
        <v>16</v>
      </c>
      <c r="N3" s="2"/>
      <c r="O3" s="9"/>
      <c r="P3" s="12" t="s">
        <v>38</v>
      </c>
      <c r="Q3" s="12" t="s">
        <v>39</v>
      </c>
      <c r="R3" s="2"/>
    </row>
    <row r="4" spans="1:18" x14ac:dyDescent="0.55000000000000004">
      <c r="A4" s="2"/>
      <c r="B4" s="22"/>
      <c r="C4" s="2"/>
      <c r="D4" s="2"/>
      <c r="E4" s="2"/>
      <c r="F4" s="2"/>
      <c r="G4" s="22"/>
      <c r="H4" s="22"/>
      <c r="I4" s="12" t="s">
        <v>24</v>
      </c>
      <c r="J4" s="6">
        <f>AVERAGE(J11:J50)</f>
        <v>340.29663877811413</v>
      </c>
      <c r="K4" s="6">
        <f>AVERAGE(K11:K50)</f>
        <v>484.85410206551057</v>
      </c>
      <c r="L4" s="6">
        <f t="shared" ref="K4:M4" si="0">AVERAGE(L11:L50)</f>
        <v>726.09134258810673</v>
      </c>
      <c r="M4" s="6">
        <f t="shared" si="0"/>
        <v>849.17340966981021</v>
      </c>
      <c r="N4" s="2"/>
      <c r="O4" s="12" t="s">
        <v>24</v>
      </c>
      <c r="P4" s="6">
        <f>AVERAGE(J11:K50)</f>
        <v>453.67504135646431</v>
      </c>
      <c r="Q4" s="6">
        <f>AVERAGE(L11:M50)</f>
        <v>790.70942780600137</v>
      </c>
      <c r="R4" s="2"/>
    </row>
    <row r="5" spans="1:18" x14ac:dyDescent="0.55000000000000004">
      <c r="A5" s="2"/>
      <c r="B5" s="22"/>
      <c r="C5" s="2"/>
      <c r="D5" s="2"/>
      <c r="E5" s="2"/>
      <c r="F5" s="2"/>
      <c r="G5" s="22"/>
      <c r="H5" s="22"/>
      <c r="I5" s="12" t="s">
        <v>25</v>
      </c>
      <c r="J5" s="6">
        <f>_xlfn.STDEV.P(J11:J50)</f>
        <v>70.803462088727613</v>
      </c>
      <c r="K5" s="6">
        <f t="shared" ref="K5:M5" si="1">_xlfn.STDEV.P(K11:K50)</f>
        <v>100.99981289822669</v>
      </c>
      <c r="L5" s="6">
        <f t="shared" si="1"/>
        <v>124.59978278570051</v>
      </c>
      <c r="M5" s="6">
        <f t="shared" si="1"/>
        <v>118.22188995203101</v>
      </c>
      <c r="N5" s="2"/>
      <c r="O5" s="12" t="s">
        <v>25</v>
      </c>
      <c r="P5" s="6">
        <f>_xlfn.STDEV.P(J11:K50)</f>
        <v>112.32564334983358</v>
      </c>
      <c r="Q5" s="6">
        <f>_xlfn.STDEV.P(L11:M50)</f>
        <v>135.97747557639531</v>
      </c>
      <c r="R5" s="2"/>
    </row>
    <row r="6" spans="1:18" x14ac:dyDescent="0.55000000000000004">
      <c r="A6" s="2"/>
      <c r="B6" s="22"/>
      <c r="C6" s="2"/>
      <c r="D6" s="2"/>
      <c r="E6" s="2"/>
      <c r="F6" s="2"/>
      <c r="G6" s="22"/>
      <c r="H6" s="2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 x14ac:dyDescent="0.55000000000000004">
      <c r="A7" s="2"/>
      <c r="B7" s="22"/>
      <c r="C7" s="2"/>
      <c r="D7" s="2"/>
      <c r="E7" s="2"/>
      <c r="F7" s="2"/>
      <c r="G7" s="12" t="s">
        <v>4</v>
      </c>
      <c r="H7" s="31">
        <v>3.6438796587953526</v>
      </c>
      <c r="I7" s="25"/>
      <c r="J7" s="2"/>
      <c r="K7" s="2"/>
      <c r="L7" s="2"/>
      <c r="M7" s="2"/>
      <c r="N7" s="2"/>
      <c r="O7" s="2"/>
      <c r="P7" s="2"/>
      <c r="Q7" s="2"/>
      <c r="R7" s="2"/>
    </row>
    <row r="8" spans="1:18" x14ac:dyDescent="0.55000000000000004">
      <c r="A8" s="2"/>
      <c r="B8" s="19" t="s">
        <v>27</v>
      </c>
      <c r="C8" s="19"/>
      <c r="D8" s="19"/>
      <c r="E8" s="19"/>
      <c r="F8" s="19"/>
      <c r="G8" s="22"/>
      <c r="H8" s="22"/>
      <c r="I8" s="19" t="s">
        <v>26</v>
      </c>
      <c r="J8" s="19"/>
      <c r="K8" s="19"/>
      <c r="L8" s="19"/>
      <c r="M8" s="19"/>
      <c r="N8" s="2"/>
      <c r="O8" s="2"/>
      <c r="P8" s="2"/>
      <c r="Q8" s="2"/>
      <c r="R8" s="2"/>
    </row>
    <row r="9" spans="1:18" x14ac:dyDescent="0.55000000000000004">
      <c r="A9" s="2"/>
      <c r="B9" s="5"/>
      <c r="C9" s="3" t="s">
        <v>12</v>
      </c>
      <c r="D9" s="3"/>
      <c r="E9" s="3"/>
      <c r="F9" s="3"/>
      <c r="G9" s="22"/>
      <c r="H9" s="22"/>
      <c r="I9" s="20"/>
      <c r="J9" s="3" t="s">
        <v>12</v>
      </c>
      <c r="K9" s="3"/>
      <c r="L9" s="3"/>
      <c r="M9" s="3"/>
      <c r="N9" s="2"/>
      <c r="O9" s="2"/>
      <c r="P9" s="2"/>
      <c r="Q9" s="2"/>
      <c r="R9" s="2"/>
    </row>
    <row r="10" spans="1:18" x14ac:dyDescent="0.55000000000000004">
      <c r="A10" s="2"/>
      <c r="B10" s="12" t="s">
        <v>28</v>
      </c>
      <c r="C10" s="12" t="s">
        <v>13</v>
      </c>
      <c r="D10" s="12" t="s">
        <v>14</v>
      </c>
      <c r="E10" s="12" t="s">
        <v>15</v>
      </c>
      <c r="F10" s="12" t="s">
        <v>16</v>
      </c>
      <c r="G10" s="26"/>
      <c r="H10" s="26"/>
      <c r="I10" s="12" t="s">
        <v>28</v>
      </c>
      <c r="J10" s="12" t="s">
        <v>13</v>
      </c>
      <c r="K10" s="12" t="s">
        <v>14</v>
      </c>
      <c r="L10" s="12" t="s">
        <v>15</v>
      </c>
      <c r="M10" s="12" t="s">
        <v>16</v>
      </c>
      <c r="N10" s="2"/>
      <c r="O10" s="2"/>
      <c r="P10" s="2"/>
      <c r="Q10" s="2"/>
      <c r="R10" s="2"/>
    </row>
    <row r="11" spans="1:18" x14ac:dyDescent="0.55000000000000004">
      <c r="A11" s="2"/>
      <c r="B11" s="5">
        <v>1</v>
      </c>
      <c r="C11" s="21">
        <v>1.18</v>
      </c>
      <c r="D11" s="21">
        <v>2.14</v>
      </c>
      <c r="E11" s="21">
        <v>3.12</v>
      </c>
      <c r="F11" s="21">
        <v>3.54</v>
      </c>
      <c r="G11" s="22"/>
      <c r="H11" s="22"/>
      <c r="I11" s="5">
        <v>1</v>
      </c>
      <c r="J11" s="21">
        <f>C11/$H$7*1000</f>
        <v>323.83067238562472</v>
      </c>
      <c r="K11" s="21">
        <f>D11/$H$7*1000</f>
        <v>587.28613466545505</v>
      </c>
      <c r="L11" s="21">
        <f>E11/$H$7*1000</f>
        <v>856.23025240944867</v>
      </c>
      <c r="M11" s="21">
        <f>F11/$H$7*1000</f>
        <v>971.49201715687423</v>
      </c>
      <c r="N11" s="2"/>
      <c r="O11" s="2"/>
      <c r="P11" s="2"/>
      <c r="Q11" s="2"/>
      <c r="R11" s="2"/>
    </row>
    <row r="12" spans="1:18" x14ac:dyDescent="0.55000000000000004">
      <c r="A12" s="2"/>
      <c r="B12" s="5">
        <v>2</v>
      </c>
      <c r="C12" s="21">
        <v>1.1000000000000001</v>
      </c>
      <c r="D12" s="21">
        <v>1.91</v>
      </c>
      <c r="E12" s="21">
        <v>3.01</v>
      </c>
      <c r="F12" s="21">
        <v>3.31</v>
      </c>
      <c r="G12" s="22"/>
      <c r="H12" s="22"/>
      <c r="I12" s="5">
        <v>2</v>
      </c>
      <c r="J12" s="21">
        <f t="shared" ref="J12:K43" si="2">C12/$H$7*1000</f>
        <v>301.87605052897226</v>
      </c>
      <c r="K12" s="21">
        <f>D12/$H$7*1000</f>
        <v>524.16659682757904</v>
      </c>
      <c r="L12" s="21">
        <f t="shared" ref="L12:M31" si="3">E12/$H$7*1000</f>
        <v>826.04264735655136</v>
      </c>
      <c r="M12" s="21">
        <f t="shared" si="3"/>
        <v>908.37247931899833</v>
      </c>
      <c r="N12" s="2"/>
      <c r="O12" s="2"/>
      <c r="P12" s="2"/>
      <c r="Q12" s="2"/>
      <c r="R12" s="2"/>
    </row>
    <row r="13" spans="1:18" x14ac:dyDescent="0.55000000000000004">
      <c r="A13" s="2"/>
      <c r="B13" s="5">
        <v>3</v>
      </c>
      <c r="C13" s="21">
        <v>1.58</v>
      </c>
      <c r="D13" s="21">
        <v>1.32</v>
      </c>
      <c r="E13" s="21">
        <v>2.73</v>
      </c>
      <c r="F13" s="21">
        <v>3.06</v>
      </c>
      <c r="G13" s="22"/>
      <c r="H13" s="22"/>
      <c r="I13" s="5">
        <v>3</v>
      </c>
      <c r="J13" s="21">
        <f t="shared" si="2"/>
        <v>433.60378166888739</v>
      </c>
      <c r="K13" s="21">
        <f>D13/$H$7*1000</f>
        <v>362.25126063476671</v>
      </c>
      <c r="L13" s="21">
        <f t="shared" si="3"/>
        <v>749.2014708582675</v>
      </c>
      <c r="M13" s="21">
        <f t="shared" si="3"/>
        <v>839.7642860169592</v>
      </c>
      <c r="N13" s="2"/>
      <c r="O13" s="2"/>
      <c r="P13" s="2"/>
      <c r="Q13" s="2"/>
      <c r="R13" s="2"/>
    </row>
    <row r="14" spans="1:18" x14ac:dyDescent="0.55000000000000004">
      <c r="A14" s="2"/>
      <c r="B14" s="5">
        <v>4</v>
      </c>
      <c r="C14" s="21">
        <v>1.47</v>
      </c>
      <c r="D14" s="21">
        <v>1.88</v>
      </c>
      <c r="E14" s="21">
        <v>1.79</v>
      </c>
      <c r="F14" s="21">
        <v>3.64</v>
      </c>
      <c r="G14" s="22"/>
      <c r="H14" s="22"/>
      <c r="I14" s="5">
        <v>4</v>
      </c>
      <c r="J14" s="21">
        <f t="shared" si="2"/>
        <v>403.41617661599014</v>
      </c>
      <c r="K14" s="21">
        <f>D14/$H$7*1000</f>
        <v>515.93361363133442</v>
      </c>
      <c r="L14" s="21">
        <f t="shared" si="3"/>
        <v>491.23466404260029</v>
      </c>
      <c r="M14" s="21">
        <f t="shared" si="3"/>
        <v>998.93529447769004</v>
      </c>
      <c r="N14" s="2"/>
      <c r="O14" s="2"/>
      <c r="P14" s="2"/>
      <c r="Q14" s="2"/>
      <c r="R14" s="2"/>
    </row>
    <row r="15" spans="1:18" x14ac:dyDescent="0.55000000000000004">
      <c r="A15" s="2"/>
      <c r="B15" s="5">
        <v>5</v>
      </c>
      <c r="C15" s="21">
        <v>1.23</v>
      </c>
      <c r="D15" s="21">
        <v>2.15</v>
      </c>
      <c r="E15" s="21">
        <v>2.38</v>
      </c>
      <c r="F15" s="21">
        <v>3.7</v>
      </c>
      <c r="G15" s="22"/>
      <c r="H15" s="22"/>
      <c r="I15" s="5">
        <v>5</v>
      </c>
      <c r="J15" s="21">
        <f t="shared" si="2"/>
        <v>337.55231104603263</v>
      </c>
      <c r="K15" s="21">
        <f>D15/$H$7*1000</f>
        <v>590.03046239753667</v>
      </c>
      <c r="L15" s="21">
        <f t="shared" si="3"/>
        <v>653.15000023541268</v>
      </c>
      <c r="M15" s="21">
        <f t="shared" si="3"/>
        <v>1015.4012608701795</v>
      </c>
      <c r="N15" s="2"/>
      <c r="O15" s="2"/>
      <c r="P15" s="2"/>
      <c r="Q15" s="2"/>
      <c r="R15" s="2"/>
    </row>
    <row r="16" spans="1:18" x14ac:dyDescent="0.55000000000000004">
      <c r="A16" s="2"/>
      <c r="B16" s="5">
        <v>6</v>
      </c>
      <c r="C16" s="21">
        <v>1.47</v>
      </c>
      <c r="D16" s="21">
        <v>2.04</v>
      </c>
      <c r="E16" s="21">
        <v>3.14</v>
      </c>
      <c r="F16" s="21">
        <v>2.95</v>
      </c>
      <c r="G16" s="22"/>
      <c r="H16" s="22"/>
      <c r="I16" s="5">
        <v>6</v>
      </c>
      <c r="J16" s="21">
        <f t="shared" si="2"/>
        <v>403.41617661599014</v>
      </c>
      <c r="K16" s="21">
        <f>D16/$H$7*1000</f>
        <v>559.84285734463947</v>
      </c>
      <c r="L16" s="21">
        <f t="shared" si="3"/>
        <v>861.71890787361167</v>
      </c>
      <c r="M16" s="21">
        <f t="shared" si="3"/>
        <v>809.57668096406201</v>
      </c>
      <c r="N16" s="2"/>
      <c r="O16" s="2"/>
      <c r="P16" s="2"/>
      <c r="Q16" s="2"/>
      <c r="R16" s="2"/>
    </row>
    <row r="17" spans="1:18" x14ac:dyDescent="0.55000000000000004">
      <c r="A17" s="2"/>
      <c r="B17" s="5">
        <v>7</v>
      </c>
      <c r="C17" s="21">
        <v>1.69</v>
      </c>
      <c r="D17" s="21">
        <v>1.87</v>
      </c>
      <c r="E17" s="21">
        <v>3.24</v>
      </c>
      <c r="F17" s="21">
        <v>3.1</v>
      </c>
      <c r="G17" s="22"/>
      <c r="H17" s="22"/>
      <c r="I17" s="5">
        <v>7</v>
      </c>
      <c r="J17" s="21">
        <f t="shared" si="2"/>
        <v>463.79138672178459</v>
      </c>
      <c r="K17" s="21">
        <f t="shared" si="2"/>
        <v>513.18928589925281</v>
      </c>
      <c r="L17" s="21">
        <f t="shared" si="3"/>
        <v>889.16218519442737</v>
      </c>
      <c r="M17" s="21">
        <f t="shared" si="3"/>
        <v>850.74159694528544</v>
      </c>
      <c r="N17" s="2"/>
      <c r="O17" s="2"/>
      <c r="P17" s="2"/>
      <c r="Q17" s="2"/>
      <c r="R17" s="2"/>
    </row>
    <row r="18" spans="1:18" x14ac:dyDescent="0.55000000000000004">
      <c r="A18" s="2"/>
      <c r="B18" s="5">
        <v>8</v>
      </c>
      <c r="C18" s="21">
        <v>0.98</v>
      </c>
      <c r="D18" s="21">
        <v>1.49</v>
      </c>
      <c r="E18" s="21">
        <v>2.86</v>
      </c>
      <c r="F18" s="21">
        <v>3.88</v>
      </c>
      <c r="G18" s="22"/>
      <c r="H18" s="22"/>
      <c r="I18" s="5">
        <v>8</v>
      </c>
      <c r="J18" s="21">
        <f t="shared" si="2"/>
        <v>268.94411774399344</v>
      </c>
      <c r="K18" s="21">
        <f t="shared" si="2"/>
        <v>408.90483208015331</v>
      </c>
      <c r="L18" s="21">
        <f t="shared" si="3"/>
        <v>784.87773137532781</v>
      </c>
      <c r="M18" s="21">
        <f t="shared" si="3"/>
        <v>1064.7991600476475</v>
      </c>
      <c r="N18" s="2"/>
      <c r="O18" s="2"/>
      <c r="P18" s="2"/>
      <c r="Q18" s="2"/>
      <c r="R18" s="2"/>
    </row>
    <row r="19" spans="1:18" x14ac:dyDescent="0.55000000000000004">
      <c r="A19" s="2"/>
      <c r="B19" s="5">
        <v>9</v>
      </c>
      <c r="C19" s="21">
        <v>0.89</v>
      </c>
      <c r="D19" s="21">
        <v>1.1000000000000001</v>
      </c>
      <c r="E19" s="21">
        <v>2.84</v>
      </c>
      <c r="F19" s="21">
        <v>3.11</v>
      </c>
      <c r="G19" s="22"/>
      <c r="H19" s="22"/>
      <c r="I19" s="5">
        <v>9</v>
      </c>
      <c r="J19" s="21">
        <f t="shared" si="2"/>
        <v>244.24516815525936</v>
      </c>
      <c r="K19" s="21">
        <f t="shared" si="2"/>
        <v>301.87605052897226</v>
      </c>
      <c r="L19" s="21">
        <f t="shared" si="3"/>
        <v>779.3890759111647</v>
      </c>
      <c r="M19" s="21">
        <f t="shared" si="3"/>
        <v>853.48592467736694</v>
      </c>
      <c r="N19" s="2"/>
      <c r="O19" s="2"/>
      <c r="P19" s="2"/>
      <c r="Q19" s="2"/>
      <c r="R19" s="2"/>
    </row>
    <row r="20" spans="1:18" x14ac:dyDescent="0.55000000000000004">
      <c r="A20" s="2"/>
      <c r="B20" s="5">
        <v>10</v>
      </c>
      <c r="C20" s="21">
        <v>0.99</v>
      </c>
      <c r="D20" s="21">
        <v>2.0499999999999998</v>
      </c>
      <c r="E20" s="21">
        <v>2.88</v>
      </c>
      <c r="F20" s="21">
        <v>2.73</v>
      </c>
      <c r="G20" s="22"/>
      <c r="H20" s="22"/>
      <c r="I20" s="5">
        <v>10</v>
      </c>
      <c r="J20" s="21">
        <f t="shared" si="2"/>
        <v>271.688445476075</v>
      </c>
      <c r="K20" s="21">
        <f t="shared" si="2"/>
        <v>562.58718507672097</v>
      </c>
      <c r="L20" s="21">
        <f t="shared" si="3"/>
        <v>790.36638683949093</v>
      </c>
      <c r="M20" s="21">
        <f t="shared" si="3"/>
        <v>749.2014708582675</v>
      </c>
      <c r="N20" s="2"/>
      <c r="O20" s="2"/>
      <c r="P20" s="2"/>
      <c r="Q20" s="2"/>
      <c r="R20" s="2"/>
    </row>
    <row r="21" spans="1:18" x14ac:dyDescent="0.55000000000000004">
      <c r="A21" s="2"/>
      <c r="B21" s="5">
        <v>11</v>
      </c>
      <c r="C21" s="21">
        <v>1.06</v>
      </c>
      <c r="D21" s="21">
        <v>2.1800000000000002</v>
      </c>
      <c r="E21" s="21">
        <v>3.53</v>
      </c>
      <c r="F21" s="21">
        <v>2.97</v>
      </c>
      <c r="G21" s="22"/>
      <c r="H21" s="22"/>
      <c r="I21" s="5">
        <v>11</v>
      </c>
      <c r="J21" s="21">
        <f t="shared" si="2"/>
        <v>290.89873960064597</v>
      </c>
      <c r="K21" s="21">
        <f t="shared" si="2"/>
        <v>598.2634455937814</v>
      </c>
      <c r="L21" s="21">
        <f t="shared" si="3"/>
        <v>968.74768942479272</v>
      </c>
      <c r="M21" s="21">
        <f t="shared" si="3"/>
        <v>815.06533642822512</v>
      </c>
      <c r="N21" s="2"/>
      <c r="O21" s="2"/>
      <c r="P21" s="2"/>
      <c r="Q21" s="2"/>
      <c r="R21" s="2"/>
    </row>
    <row r="22" spans="1:18" x14ac:dyDescent="0.55000000000000004">
      <c r="A22" s="2"/>
      <c r="B22" s="5">
        <v>12</v>
      </c>
      <c r="C22" s="21"/>
      <c r="D22" s="21">
        <v>1.53</v>
      </c>
      <c r="E22" s="21">
        <v>2.2999999999999998</v>
      </c>
      <c r="F22" s="21">
        <v>2.86</v>
      </c>
      <c r="G22" s="22"/>
      <c r="H22" s="22"/>
      <c r="I22" s="5">
        <v>12</v>
      </c>
      <c r="J22" s="21"/>
      <c r="K22" s="21">
        <f t="shared" si="2"/>
        <v>419.8821430084796</v>
      </c>
      <c r="L22" s="21">
        <f t="shared" si="3"/>
        <v>631.1953783787601</v>
      </c>
      <c r="M22" s="21">
        <f t="shared" si="3"/>
        <v>784.87773137532781</v>
      </c>
      <c r="N22" s="2"/>
      <c r="O22" s="2"/>
      <c r="P22" s="2"/>
      <c r="Q22" s="2"/>
      <c r="R22" s="2"/>
    </row>
    <row r="23" spans="1:18" x14ac:dyDescent="0.55000000000000004">
      <c r="A23" s="2"/>
      <c r="B23" s="5">
        <v>13</v>
      </c>
      <c r="C23" s="21"/>
      <c r="D23" s="21">
        <v>1.63</v>
      </c>
      <c r="E23" s="21">
        <v>2.5299999999999998</v>
      </c>
      <c r="F23" s="21">
        <v>2.4700000000000002</v>
      </c>
      <c r="G23" s="22"/>
      <c r="H23" s="22"/>
      <c r="I23" s="5">
        <v>13</v>
      </c>
      <c r="J23" s="21"/>
      <c r="K23" s="21">
        <f t="shared" si="2"/>
        <v>447.32542032929524</v>
      </c>
      <c r="L23" s="21">
        <f t="shared" si="3"/>
        <v>694.31491621663611</v>
      </c>
      <c r="M23" s="21">
        <f t="shared" si="3"/>
        <v>677.84894982414676</v>
      </c>
      <c r="N23" s="2"/>
      <c r="O23" s="2"/>
      <c r="P23" s="2"/>
      <c r="Q23" s="2"/>
      <c r="R23" s="2"/>
    </row>
    <row r="24" spans="1:18" x14ac:dyDescent="0.55000000000000004">
      <c r="A24" s="2"/>
      <c r="B24" s="5">
        <v>14</v>
      </c>
      <c r="C24" s="21"/>
      <c r="D24" s="21">
        <v>2.08</v>
      </c>
      <c r="E24" s="21">
        <v>2.76</v>
      </c>
      <c r="F24" s="21">
        <v>3.61</v>
      </c>
      <c r="G24" s="22"/>
      <c r="H24" s="22"/>
      <c r="I24" s="5">
        <v>14</v>
      </c>
      <c r="J24" s="21"/>
      <c r="K24" s="21">
        <f t="shared" si="2"/>
        <v>570.8201682729657</v>
      </c>
      <c r="L24" s="21">
        <f t="shared" si="3"/>
        <v>757.43445405451212</v>
      </c>
      <c r="M24" s="21">
        <f t="shared" si="3"/>
        <v>990.7023112814453</v>
      </c>
      <c r="N24" s="2"/>
      <c r="O24" s="2"/>
      <c r="P24" s="2"/>
      <c r="Q24" s="2"/>
      <c r="R24" s="2"/>
    </row>
    <row r="25" spans="1:18" x14ac:dyDescent="0.55000000000000004">
      <c r="A25" s="2"/>
      <c r="B25" s="5">
        <v>15</v>
      </c>
      <c r="C25" s="21"/>
      <c r="D25" s="21">
        <v>2.21</v>
      </c>
      <c r="E25" s="21">
        <v>2.54</v>
      </c>
      <c r="F25" s="21">
        <v>2.4500000000000002</v>
      </c>
      <c r="G25" s="22"/>
      <c r="H25" s="22"/>
      <c r="I25" s="5">
        <v>15</v>
      </c>
      <c r="J25" s="21"/>
      <c r="K25" s="21">
        <f t="shared" si="2"/>
        <v>606.49642879002613</v>
      </c>
      <c r="L25" s="21">
        <f t="shared" si="3"/>
        <v>697.05924394871772</v>
      </c>
      <c r="M25" s="21">
        <f t="shared" si="3"/>
        <v>672.36029435998364</v>
      </c>
      <c r="N25" s="2"/>
      <c r="O25" s="2"/>
      <c r="P25" s="2"/>
      <c r="Q25" s="2"/>
      <c r="R25" s="2"/>
    </row>
    <row r="26" spans="1:18" x14ac:dyDescent="0.55000000000000004">
      <c r="A26" s="2"/>
      <c r="B26" s="5">
        <v>16</v>
      </c>
      <c r="C26" s="21"/>
      <c r="D26" s="21">
        <v>1.03</v>
      </c>
      <c r="E26" s="21">
        <v>2.1800000000000002</v>
      </c>
      <c r="F26" s="21">
        <v>3.14</v>
      </c>
      <c r="G26" s="22"/>
      <c r="H26" s="22"/>
      <c r="I26" s="5">
        <v>16</v>
      </c>
      <c r="J26" s="21"/>
      <c r="K26" s="21">
        <f t="shared" si="2"/>
        <v>282.66575640440129</v>
      </c>
      <c r="L26" s="21">
        <f t="shared" si="3"/>
        <v>598.2634455937814</v>
      </c>
      <c r="M26" s="21">
        <f t="shared" si="3"/>
        <v>861.71890787361167</v>
      </c>
      <c r="N26" s="2"/>
      <c r="O26" s="2"/>
      <c r="P26" s="2"/>
      <c r="Q26" s="2"/>
      <c r="R26" s="2"/>
    </row>
    <row r="27" spans="1:18" x14ac:dyDescent="0.55000000000000004">
      <c r="A27" s="2"/>
      <c r="B27" s="5">
        <v>17</v>
      </c>
      <c r="C27" s="21"/>
      <c r="D27" s="21">
        <v>1.77</v>
      </c>
      <c r="E27" s="21">
        <v>2.3199999999999998</v>
      </c>
      <c r="F27" s="21">
        <v>2.83</v>
      </c>
      <c r="G27" s="22"/>
      <c r="H27" s="22"/>
      <c r="I27" s="5">
        <v>17</v>
      </c>
      <c r="J27" s="21"/>
      <c r="K27" s="21">
        <f t="shared" si="2"/>
        <v>485.74600857843711</v>
      </c>
      <c r="L27" s="21">
        <f t="shared" si="3"/>
        <v>636.68403384292321</v>
      </c>
      <c r="M27" s="21">
        <f t="shared" si="3"/>
        <v>776.64474817908308</v>
      </c>
      <c r="N27" s="2"/>
      <c r="O27" s="2"/>
      <c r="P27" s="2"/>
      <c r="Q27" s="2"/>
      <c r="R27" s="2"/>
    </row>
    <row r="28" spans="1:18" x14ac:dyDescent="0.55000000000000004">
      <c r="A28" s="2"/>
      <c r="B28" s="5">
        <v>18</v>
      </c>
      <c r="C28" s="21"/>
      <c r="D28" s="21">
        <v>1.99</v>
      </c>
      <c r="E28" s="21">
        <v>2.2400000000000002</v>
      </c>
      <c r="F28" s="21">
        <v>2.69</v>
      </c>
      <c r="G28" s="22"/>
      <c r="H28" s="22"/>
      <c r="I28" s="5">
        <v>18</v>
      </c>
      <c r="J28" s="21"/>
      <c r="K28" s="21">
        <f t="shared" si="2"/>
        <v>546.12121868423162</v>
      </c>
      <c r="L28" s="21">
        <f t="shared" si="3"/>
        <v>614.72941198627086</v>
      </c>
      <c r="M28" s="21">
        <f t="shared" si="3"/>
        <v>738.22415992994115</v>
      </c>
      <c r="N28" s="2"/>
      <c r="O28" s="2"/>
      <c r="P28" s="2"/>
      <c r="Q28" s="2"/>
      <c r="R28" s="2"/>
    </row>
    <row r="29" spans="1:18" x14ac:dyDescent="0.55000000000000004">
      <c r="A29" s="2"/>
      <c r="B29" s="5">
        <v>19</v>
      </c>
      <c r="C29" s="21"/>
      <c r="D29" s="21">
        <v>1.99</v>
      </c>
      <c r="E29" s="21">
        <v>1.88</v>
      </c>
      <c r="F29" s="21">
        <v>2.92</v>
      </c>
      <c r="G29" s="22"/>
      <c r="H29" s="22"/>
      <c r="I29" s="5">
        <v>19</v>
      </c>
      <c r="J29" s="21"/>
      <c r="K29" s="21">
        <f t="shared" si="2"/>
        <v>546.12121868423162</v>
      </c>
      <c r="L29" s="21">
        <f t="shared" si="3"/>
        <v>515.93361363133442</v>
      </c>
      <c r="M29" s="21">
        <f t="shared" si="3"/>
        <v>801.34369776781728</v>
      </c>
      <c r="N29" s="2"/>
      <c r="O29" s="2"/>
      <c r="P29" s="2"/>
      <c r="Q29" s="2"/>
      <c r="R29" s="2"/>
    </row>
    <row r="30" spans="1:18" x14ac:dyDescent="0.55000000000000004">
      <c r="A30" s="2"/>
      <c r="B30" s="5">
        <v>20</v>
      </c>
      <c r="C30" s="21"/>
      <c r="D30" s="21">
        <v>1.48</v>
      </c>
      <c r="E30" s="21"/>
      <c r="F30" s="21">
        <v>2.38</v>
      </c>
      <c r="G30" s="22"/>
      <c r="H30" s="22"/>
      <c r="I30" s="5">
        <v>20</v>
      </c>
      <c r="J30" s="21"/>
      <c r="K30" s="21">
        <f t="shared" si="2"/>
        <v>406.1605043480717</v>
      </c>
      <c r="L30" s="21"/>
      <c r="M30" s="21">
        <f t="shared" si="3"/>
        <v>653.15000023541268</v>
      </c>
      <c r="N30" s="2"/>
      <c r="O30" s="2"/>
      <c r="P30" s="2"/>
      <c r="Q30" s="2"/>
      <c r="R30" s="2"/>
    </row>
    <row r="31" spans="1:18" x14ac:dyDescent="0.55000000000000004">
      <c r="A31" s="2"/>
      <c r="B31" s="5">
        <v>21</v>
      </c>
      <c r="C31" s="21"/>
      <c r="D31" s="21">
        <v>1.24</v>
      </c>
      <c r="E31" s="21"/>
      <c r="F31" s="21">
        <v>3.64</v>
      </c>
      <c r="G31" s="22"/>
      <c r="H31" s="22"/>
      <c r="I31" s="5">
        <v>21</v>
      </c>
      <c r="J31" s="21"/>
      <c r="K31" s="21">
        <f t="shared" si="2"/>
        <v>340.29663877811419</v>
      </c>
      <c r="L31" s="21"/>
      <c r="M31" s="21">
        <f t="shared" si="3"/>
        <v>998.93529447769004</v>
      </c>
      <c r="N31" s="2"/>
      <c r="O31" s="2"/>
      <c r="P31" s="2"/>
      <c r="Q31" s="2"/>
      <c r="R31" s="2"/>
    </row>
    <row r="32" spans="1:18" x14ac:dyDescent="0.55000000000000004">
      <c r="A32" s="2"/>
      <c r="B32" s="5">
        <v>22</v>
      </c>
      <c r="C32" s="21"/>
      <c r="D32" s="21">
        <v>1.86</v>
      </c>
      <c r="E32" s="21"/>
      <c r="F32" s="21"/>
      <c r="G32" s="22"/>
      <c r="H32" s="22"/>
      <c r="I32" s="5">
        <v>22</v>
      </c>
      <c r="J32" s="21"/>
      <c r="K32" s="21">
        <f t="shared" si="2"/>
        <v>510.44495816717131</v>
      </c>
      <c r="L32" s="21"/>
      <c r="M32" s="21"/>
      <c r="N32" s="2"/>
      <c r="O32" s="2"/>
      <c r="P32" s="2"/>
      <c r="Q32" s="2"/>
      <c r="R32" s="2"/>
    </row>
    <row r="33" spans="1:18" x14ac:dyDescent="0.55000000000000004">
      <c r="A33" s="2"/>
      <c r="B33" s="5">
        <v>23</v>
      </c>
      <c r="C33" s="21"/>
      <c r="D33" s="21">
        <v>1.68</v>
      </c>
      <c r="E33" s="21"/>
      <c r="F33" s="21"/>
      <c r="G33" s="22"/>
      <c r="H33" s="22"/>
      <c r="I33" s="5">
        <v>23</v>
      </c>
      <c r="J33" s="21"/>
      <c r="K33" s="21">
        <f t="shared" si="2"/>
        <v>461.04705898970303</v>
      </c>
      <c r="L33" s="21"/>
      <c r="M33" s="21"/>
      <c r="N33" s="2"/>
      <c r="O33" s="2"/>
      <c r="P33" s="2"/>
      <c r="Q33" s="2"/>
      <c r="R33" s="2"/>
    </row>
    <row r="34" spans="1:18" x14ac:dyDescent="0.55000000000000004">
      <c r="A34" s="2"/>
      <c r="B34" s="5">
        <v>24</v>
      </c>
      <c r="C34" s="21"/>
      <c r="D34" s="21">
        <v>1.91</v>
      </c>
      <c r="E34" s="21"/>
      <c r="F34" s="21"/>
      <c r="G34" s="22"/>
      <c r="H34" s="22"/>
      <c r="I34" s="5">
        <v>24</v>
      </c>
      <c r="J34" s="21"/>
      <c r="K34" s="21">
        <f t="shared" si="2"/>
        <v>524.16659682757904</v>
      </c>
      <c r="L34" s="21"/>
      <c r="M34" s="21"/>
      <c r="N34" s="2"/>
      <c r="O34" s="2"/>
      <c r="P34" s="2"/>
      <c r="Q34" s="2"/>
      <c r="R34" s="2"/>
    </row>
    <row r="35" spans="1:18" x14ac:dyDescent="0.55000000000000004">
      <c r="A35" s="2"/>
      <c r="B35" s="5">
        <v>25</v>
      </c>
      <c r="C35" s="21"/>
      <c r="D35" s="21">
        <v>1.53</v>
      </c>
      <c r="E35" s="21"/>
      <c r="F35" s="21"/>
      <c r="G35" s="22"/>
      <c r="H35" s="22"/>
      <c r="I35" s="5">
        <v>25</v>
      </c>
      <c r="J35" s="21"/>
      <c r="K35" s="21">
        <f t="shared" si="2"/>
        <v>419.8821430084796</v>
      </c>
      <c r="L35" s="21"/>
      <c r="M35" s="21"/>
      <c r="N35" s="2"/>
      <c r="O35" s="2"/>
      <c r="P35" s="2"/>
      <c r="Q35" s="2"/>
      <c r="R35" s="2"/>
    </row>
    <row r="36" spans="1:18" x14ac:dyDescent="0.55000000000000004">
      <c r="A36" s="2"/>
      <c r="B36" s="5">
        <v>26</v>
      </c>
      <c r="C36" s="21"/>
      <c r="D36" s="21">
        <v>1.23</v>
      </c>
      <c r="E36" s="21"/>
      <c r="F36" s="21"/>
      <c r="G36" s="22"/>
      <c r="H36" s="22"/>
      <c r="I36" s="5">
        <v>26</v>
      </c>
      <c r="J36" s="21"/>
      <c r="K36" s="21">
        <f t="shared" si="2"/>
        <v>337.55231104603263</v>
      </c>
      <c r="L36" s="21"/>
      <c r="M36" s="21"/>
      <c r="N36" s="2"/>
      <c r="O36" s="2"/>
      <c r="P36" s="2"/>
      <c r="Q36" s="2"/>
      <c r="R36" s="2"/>
    </row>
    <row r="37" spans="1:18" x14ac:dyDescent="0.55000000000000004">
      <c r="A37" s="2"/>
      <c r="B37" s="5">
        <v>27</v>
      </c>
      <c r="C37" s="21"/>
      <c r="D37" s="21">
        <v>1.45</v>
      </c>
      <c r="E37" s="21"/>
      <c r="F37" s="21"/>
      <c r="G37" s="22"/>
      <c r="H37" s="22"/>
      <c r="I37" s="5">
        <v>27</v>
      </c>
      <c r="J37" s="21"/>
      <c r="K37" s="21">
        <f t="shared" si="2"/>
        <v>397.92752115182708</v>
      </c>
      <c r="L37" s="21"/>
      <c r="M37" s="21"/>
      <c r="N37" s="2"/>
      <c r="O37" s="2"/>
      <c r="P37" s="2"/>
      <c r="Q37" s="2"/>
      <c r="R37" s="2"/>
    </row>
    <row r="38" spans="1:18" x14ac:dyDescent="0.55000000000000004">
      <c r="A38" s="2"/>
      <c r="B38" s="5">
        <v>28</v>
      </c>
      <c r="C38" s="21"/>
      <c r="D38" s="21">
        <v>1.86</v>
      </c>
      <c r="E38" s="21"/>
      <c r="F38" s="21"/>
      <c r="G38" s="22"/>
      <c r="H38" s="22"/>
      <c r="I38" s="5">
        <v>28</v>
      </c>
      <c r="J38" s="21"/>
      <c r="K38" s="21">
        <f t="shared" si="2"/>
        <v>510.44495816717131</v>
      </c>
      <c r="L38" s="21"/>
      <c r="M38" s="21"/>
      <c r="N38" s="2"/>
      <c r="O38" s="2"/>
      <c r="P38" s="2"/>
      <c r="Q38" s="2"/>
      <c r="R38" s="2"/>
    </row>
    <row r="39" spans="1:18" x14ac:dyDescent="0.55000000000000004">
      <c r="A39" s="2"/>
      <c r="B39" s="5">
        <v>29</v>
      </c>
      <c r="C39" s="21"/>
      <c r="D39" s="21">
        <v>1.85</v>
      </c>
      <c r="E39" s="21"/>
      <c r="F39" s="21"/>
      <c r="G39" s="22"/>
      <c r="H39" s="22"/>
      <c r="I39" s="5">
        <v>29</v>
      </c>
      <c r="J39" s="21"/>
      <c r="K39" s="21">
        <f t="shared" si="2"/>
        <v>507.70063043508975</v>
      </c>
      <c r="L39" s="21"/>
      <c r="M39" s="21"/>
      <c r="N39" s="2"/>
      <c r="O39" s="2"/>
      <c r="P39" s="2"/>
      <c r="Q39" s="2"/>
      <c r="R39" s="2"/>
    </row>
    <row r="40" spans="1:18" x14ac:dyDescent="0.55000000000000004">
      <c r="A40" s="2"/>
      <c r="B40" s="5">
        <v>30</v>
      </c>
      <c r="C40" s="21"/>
      <c r="D40" s="21">
        <v>1.28</v>
      </c>
      <c r="E40" s="21"/>
      <c r="F40" s="21"/>
      <c r="G40" s="22"/>
      <c r="H40" s="22"/>
      <c r="I40" s="5">
        <v>30</v>
      </c>
      <c r="J40" s="21"/>
      <c r="K40" s="21">
        <f t="shared" si="2"/>
        <v>351.27394970644042</v>
      </c>
      <c r="L40" s="21"/>
      <c r="M40" s="21"/>
      <c r="N40" s="2"/>
      <c r="O40" s="2"/>
      <c r="P40" s="2"/>
      <c r="Q40" s="2"/>
      <c r="R40" s="2"/>
    </row>
    <row r="41" spans="1:18" x14ac:dyDescent="0.55000000000000004">
      <c r="A41" s="2"/>
      <c r="B41" s="5">
        <v>31</v>
      </c>
      <c r="C41" s="21"/>
      <c r="D41" s="21">
        <v>1.66</v>
      </c>
      <c r="E41" s="21"/>
      <c r="F41" s="21"/>
      <c r="G41" s="22"/>
      <c r="H41" s="22"/>
      <c r="I41" s="5">
        <v>31</v>
      </c>
      <c r="J41" s="21"/>
      <c r="K41" s="21">
        <f t="shared" si="2"/>
        <v>455.55840352553992</v>
      </c>
      <c r="L41" s="21"/>
      <c r="M41" s="21"/>
      <c r="N41" s="2"/>
      <c r="O41" s="2"/>
      <c r="P41" s="2"/>
      <c r="Q41" s="2"/>
      <c r="R41" s="2"/>
    </row>
    <row r="42" spans="1:18" x14ac:dyDescent="0.55000000000000004">
      <c r="A42" s="2"/>
      <c r="B42" s="5">
        <v>32</v>
      </c>
      <c r="C42" s="21"/>
      <c r="D42" s="21">
        <v>2.04</v>
      </c>
      <c r="E42" s="21"/>
      <c r="F42" s="21"/>
      <c r="G42" s="22"/>
      <c r="H42" s="22"/>
      <c r="I42" s="5">
        <v>32</v>
      </c>
      <c r="J42" s="21"/>
      <c r="K42" s="21">
        <f t="shared" si="2"/>
        <v>559.84285734463947</v>
      </c>
      <c r="L42" s="21"/>
      <c r="M42" s="21"/>
      <c r="N42" s="2"/>
      <c r="O42" s="2"/>
      <c r="P42" s="2"/>
      <c r="Q42" s="2"/>
      <c r="R42" s="2"/>
    </row>
    <row r="43" spans="1:18" x14ac:dyDescent="0.55000000000000004">
      <c r="A43" s="2"/>
      <c r="B43" s="5">
        <v>33</v>
      </c>
      <c r="C43" s="21"/>
      <c r="D43" s="21">
        <v>1.85</v>
      </c>
      <c r="E43" s="21"/>
      <c r="F43" s="21"/>
      <c r="G43" s="22"/>
      <c r="H43" s="22"/>
      <c r="I43" s="5">
        <v>33</v>
      </c>
      <c r="J43" s="21"/>
      <c r="K43" s="21">
        <f t="shared" si="2"/>
        <v>507.70063043508975</v>
      </c>
      <c r="L43" s="21"/>
      <c r="M43" s="21"/>
      <c r="N43" s="2"/>
      <c r="O43" s="2"/>
      <c r="P43" s="2"/>
      <c r="Q43" s="2"/>
      <c r="R43" s="2"/>
    </row>
    <row r="44" spans="1:18" x14ac:dyDescent="0.55000000000000004">
      <c r="A44" s="2"/>
      <c r="B44" s="5">
        <v>34</v>
      </c>
      <c r="C44" s="21"/>
      <c r="D44" s="21">
        <v>2.78</v>
      </c>
      <c r="E44" s="21"/>
      <c r="F44" s="21"/>
      <c r="G44" s="22"/>
      <c r="H44" s="22"/>
      <c r="I44" s="5">
        <v>34</v>
      </c>
      <c r="J44" s="21"/>
      <c r="K44" s="21">
        <f t="shared" ref="K44:K50" si="4">D44/$H$7*1000</f>
        <v>762.92310951867523</v>
      </c>
      <c r="L44" s="21"/>
      <c r="M44" s="21"/>
      <c r="N44" s="2"/>
      <c r="O44" s="2"/>
      <c r="P44" s="2"/>
      <c r="Q44" s="2"/>
      <c r="R44" s="2"/>
    </row>
    <row r="45" spans="1:18" x14ac:dyDescent="0.55000000000000004">
      <c r="A45" s="2"/>
      <c r="B45" s="5">
        <v>35</v>
      </c>
      <c r="C45" s="21"/>
      <c r="D45" s="21">
        <v>1.76</v>
      </c>
      <c r="E45" s="21"/>
      <c r="F45" s="21"/>
      <c r="G45" s="22"/>
      <c r="H45" s="22"/>
      <c r="I45" s="5">
        <v>35</v>
      </c>
      <c r="J45" s="21"/>
      <c r="K45" s="21">
        <f t="shared" si="4"/>
        <v>483.00168084635561</v>
      </c>
      <c r="L45" s="21"/>
      <c r="M45" s="21"/>
      <c r="N45" s="2"/>
      <c r="O45" s="2"/>
      <c r="P45" s="2"/>
      <c r="Q45" s="2"/>
      <c r="R45" s="2"/>
    </row>
    <row r="46" spans="1:18" x14ac:dyDescent="0.55000000000000004">
      <c r="A46" s="2"/>
      <c r="B46" s="5">
        <v>36</v>
      </c>
      <c r="C46" s="21"/>
      <c r="D46" s="21">
        <v>1.71</v>
      </c>
      <c r="E46" s="21"/>
      <c r="F46" s="21"/>
      <c r="G46" s="22"/>
      <c r="H46" s="22"/>
      <c r="I46" s="5">
        <v>36</v>
      </c>
      <c r="J46" s="21"/>
      <c r="K46" s="21">
        <f t="shared" si="4"/>
        <v>469.28004218594776</v>
      </c>
      <c r="L46" s="21"/>
      <c r="M46" s="21"/>
      <c r="N46" s="2"/>
      <c r="O46" s="2"/>
      <c r="P46" s="2"/>
      <c r="Q46" s="2"/>
      <c r="R46" s="2"/>
    </row>
    <row r="47" spans="1:18" x14ac:dyDescent="0.55000000000000004">
      <c r="A47" s="2"/>
      <c r="B47" s="5">
        <v>37</v>
      </c>
      <c r="C47" s="21"/>
      <c r="D47" s="21">
        <v>1.31</v>
      </c>
      <c r="E47" s="21"/>
      <c r="F47" s="21"/>
      <c r="G47" s="22"/>
      <c r="H47" s="22"/>
      <c r="I47" s="5">
        <v>37</v>
      </c>
      <c r="J47" s="21"/>
      <c r="K47" s="21">
        <f t="shared" si="4"/>
        <v>359.50693290268515</v>
      </c>
      <c r="L47" s="21"/>
      <c r="M47" s="21"/>
      <c r="N47" s="2"/>
      <c r="O47" s="2"/>
      <c r="P47" s="2"/>
      <c r="Q47" s="2"/>
      <c r="R47" s="2"/>
    </row>
    <row r="48" spans="1:18" x14ac:dyDescent="0.55000000000000004">
      <c r="A48" s="2"/>
      <c r="B48" s="5">
        <v>38</v>
      </c>
      <c r="C48" s="21"/>
      <c r="D48" s="21">
        <v>2.2200000000000002</v>
      </c>
      <c r="E48" s="21"/>
      <c r="F48" s="21"/>
      <c r="G48" s="22"/>
      <c r="H48" s="22"/>
      <c r="I48" s="5">
        <v>38</v>
      </c>
      <c r="J48" s="21"/>
      <c r="K48" s="21">
        <f t="shared" si="4"/>
        <v>609.24075652210763</v>
      </c>
      <c r="L48" s="21"/>
      <c r="M48" s="21"/>
      <c r="N48" s="2"/>
      <c r="O48" s="2"/>
      <c r="P48" s="2"/>
      <c r="Q48" s="2"/>
      <c r="R48" s="2"/>
    </row>
    <row r="49" spans="1:18" x14ac:dyDescent="0.55000000000000004">
      <c r="A49" s="2"/>
      <c r="B49" s="5">
        <v>39</v>
      </c>
      <c r="C49" s="21"/>
      <c r="D49" s="21">
        <v>2.25</v>
      </c>
      <c r="E49" s="21"/>
      <c r="F49" s="21"/>
      <c r="G49" s="22"/>
      <c r="H49" s="22"/>
      <c r="I49" s="5">
        <v>39</v>
      </c>
      <c r="J49" s="21"/>
      <c r="K49" s="21">
        <f t="shared" si="4"/>
        <v>617.47373971835225</v>
      </c>
      <c r="L49" s="21"/>
      <c r="M49" s="21"/>
      <c r="N49" s="2"/>
      <c r="O49" s="2"/>
      <c r="P49" s="2"/>
      <c r="Q49" s="2"/>
      <c r="R49" s="2"/>
    </row>
    <row r="50" spans="1:18" x14ac:dyDescent="0.55000000000000004">
      <c r="A50" s="2"/>
      <c r="B50" s="5">
        <v>40</v>
      </c>
      <c r="C50" s="21"/>
      <c r="D50" s="21">
        <v>1.36</v>
      </c>
      <c r="E50" s="21"/>
      <c r="F50" s="21"/>
      <c r="G50" s="22"/>
      <c r="H50" s="22"/>
      <c r="I50" s="5">
        <v>40</v>
      </c>
      <c r="J50" s="21"/>
      <c r="K50" s="21">
        <f t="shared" si="4"/>
        <v>373.22857156309294</v>
      </c>
      <c r="L50" s="21"/>
      <c r="M50" s="21"/>
      <c r="N50" s="2"/>
      <c r="O50" s="2"/>
      <c r="P50" s="2"/>
      <c r="Q50" s="2"/>
      <c r="R50" s="2"/>
    </row>
    <row r="51" spans="1:18" x14ac:dyDescent="0.55000000000000004">
      <c r="A51" s="2"/>
      <c r="B51" s="22"/>
      <c r="C51" s="2"/>
      <c r="D51" s="2"/>
      <c r="E51" s="2"/>
      <c r="F51" s="2"/>
      <c r="G51" s="22"/>
      <c r="H51" s="22"/>
      <c r="I51" s="2"/>
      <c r="J51" s="2"/>
      <c r="K51" s="2"/>
      <c r="L51" s="2"/>
      <c r="M51" s="2"/>
      <c r="N51" s="2"/>
      <c r="O51" s="2"/>
      <c r="P51" s="2"/>
      <c r="Q51" s="2"/>
      <c r="R51" s="2"/>
    </row>
  </sheetData>
  <mergeCells count="8">
    <mergeCell ref="O2:O3"/>
    <mergeCell ref="P2:Q2"/>
    <mergeCell ref="B8:F8"/>
    <mergeCell ref="I8:M8"/>
    <mergeCell ref="C9:F9"/>
    <mergeCell ref="J9:M9"/>
    <mergeCell ref="I2:I3"/>
    <mergeCell ref="J2:M2"/>
  </mergeCells>
  <phoneticPr fontId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4B4C8-258E-4611-A4E6-D546D8BBE150}">
  <dimension ref="A1:J44"/>
  <sheetViews>
    <sheetView zoomScale="85" zoomScaleNormal="85" workbookViewId="0"/>
  </sheetViews>
  <sheetFormatPr defaultRowHeight="14" x14ac:dyDescent="0.55000000000000004"/>
  <cols>
    <col min="1" max="1" width="3.1640625" style="7" customWidth="1"/>
    <col min="2" max="2" width="9.83203125" style="13" customWidth="1"/>
    <col min="3" max="6" width="11.25" style="7" customWidth="1"/>
    <col min="7" max="7" width="3.6640625" style="7" customWidth="1"/>
    <col min="8" max="9" width="8.6640625" style="7"/>
    <col min="10" max="10" width="2.9140625" style="7" customWidth="1"/>
    <col min="11" max="16384" width="8.6640625" style="7"/>
  </cols>
  <sheetData>
    <row r="1" spans="1:10" x14ac:dyDescent="0.55000000000000004">
      <c r="A1" s="2"/>
      <c r="B1" s="22"/>
      <c r="C1" s="2"/>
      <c r="D1" s="2"/>
      <c r="E1" s="2"/>
      <c r="F1" s="2"/>
      <c r="G1" s="2"/>
      <c r="H1" s="2"/>
      <c r="I1" s="2"/>
      <c r="J1" s="2"/>
    </row>
    <row r="2" spans="1:10" x14ac:dyDescent="0.55000000000000004">
      <c r="A2" s="2"/>
      <c r="B2" s="10" t="s">
        <v>46</v>
      </c>
      <c r="C2" s="24" t="s">
        <v>17</v>
      </c>
      <c r="D2" s="27"/>
      <c r="E2" s="24" t="s">
        <v>20</v>
      </c>
      <c r="F2" s="27"/>
      <c r="G2" s="2"/>
      <c r="H2" s="2"/>
      <c r="I2" s="2"/>
      <c r="J2" s="2"/>
    </row>
    <row r="3" spans="1:10" x14ac:dyDescent="0.55000000000000004">
      <c r="A3" s="2"/>
      <c r="B3" s="11"/>
      <c r="C3" s="4" t="s">
        <v>22</v>
      </c>
      <c r="D3" s="4" t="s">
        <v>23</v>
      </c>
      <c r="E3" s="4" t="s">
        <v>22</v>
      </c>
      <c r="F3" s="4" t="s">
        <v>23</v>
      </c>
      <c r="G3" s="2"/>
      <c r="H3" s="12" t="s">
        <v>48</v>
      </c>
      <c r="I3" s="12" t="s">
        <v>49</v>
      </c>
      <c r="J3" s="2"/>
    </row>
    <row r="4" spans="1:10" x14ac:dyDescent="0.55000000000000004">
      <c r="A4" s="2"/>
      <c r="B4" s="12" t="s">
        <v>47</v>
      </c>
      <c r="C4" s="6">
        <f>AVERAGE(C9:C43)</f>
        <v>0.8234285714285714</v>
      </c>
      <c r="D4" s="6">
        <f t="shared" ref="D4:F4" si="0">AVERAGE(D9:D43)</f>
        <v>0.79888888888888898</v>
      </c>
      <c r="E4" s="6">
        <f t="shared" si="0"/>
        <v>0.8650000000000001</v>
      </c>
      <c r="F4" s="6">
        <f t="shared" si="0"/>
        <v>0.88400000000000001</v>
      </c>
      <c r="G4" s="2"/>
      <c r="H4" s="31">
        <f>AVERAGE(C4:F4)</f>
        <v>0.84282936507936512</v>
      </c>
      <c r="I4" s="31">
        <f>H4*1000/231.3</f>
        <v>3.643879658795353</v>
      </c>
      <c r="J4" s="2"/>
    </row>
    <row r="5" spans="1:10" x14ac:dyDescent="0.55000000000000004">
      <c r="A5" s="2"/>
      <c r="B5" s="12" t="s">
        <v>25</v>
      </c>
      <c r="C5" s="6">
        <f>_xlfn.STDEV.P(C9:C43)</f>
        <v>8.2771384190530123E-2</v>
      </c>
      <c r="D5" s="6">
        <f t="shared" ref="D5:F5" si="1">_xlfn.STDEV.P(D9:D43)</f>
        <v>0.1240469843284696</v>
      </c>
      <c r="E5" s="6">
        <f t="shared" si="1"/>
        <v>7.8996105064646174E-2</v>
      </c>
      <c r="F5" s="6">
        <f t="shared" si="1"/>
        <v>4.8207883172775787E-2</v>
      </c>
      <c r="G5" s="2"/>
      <c r="H5" s="2"/>
      <c r="I5" s="2"/>
      <c r="J5" s="2"/>
    </row>
    <row r="6" spans="1:10" x14ac:dyDescent="0.55000000000000004">
      <c r="A6" s="2"/>
      <c r="B6" s="22"/>
      <c r="C6" s="2"/>
      <c r="D6" s="2"/>
      <c r="E6" s="2"/>
      <c r="F6" s="2"/>
      <c r="G6" s="2"/>
      <c r="H6" s="2"/>
      <c r="I6" s="2"/>
      <c r="J6" s="2"/>
    </row>
    <row r="7" spans="1:10" x14ac:dyDescent="0.55000000000000004">
      <c r="A7" s="2"/>
      <c r="B7" s="19" t="s">
        <v>27</v>
      </c>
      <c r="C7" s="19"/>
      <c r="D7" s="19"/>
      <c r="E7" s="19"/>
      <c r="F7" s="19"/>
      <c r="G7" s="2"/>
      <c r="H7" s="2"/>
      <c r="I7" s="2"/>
      <c r="J7" s="2"/>
    </row>
    <row r="8" spans="1:10" s="13" customFormat="1" x14ac:dyDescent="0.55000000000000004">
      <c r="A8" s="22"/>
      <c r="B8" s="12" t="s">
        <v>28</v>
      </c>
      <c r="C8" s="12" t="s">
        <v>0</v>
      </c>
      <c r="D8" s="12" t="s">
        <v>1</v>
      </c>
      <c r="E8" s="12" t="s">
        <v>2</v>
      </c>
      <c r="F8" s="12" t="s">
        <v>3</v>
      </c>
      <c r="G8" s="22"/>
      <c r="H8" s="22"/>
      <c r="I8" s="22"/>
      <c r="J8" s="22"/>
    </row>
    <row r="9" spans="1:10" x14ac:dyDescent="0.55000000000000004">
      <c r="A9" s="2"/>
      <c r="B9" s="5">
        <v>1</v>
      </c>
      <c r="C9" s="20">
        <v>0.93</v>
      </c>
      <c r="D9" s="20">
        <v>0.83</v>
      </c>
      <c r="E9" s="20">
        <v>0.85</v>
      </c>
      <c r="F9" s="20">
        <v>0.91</v>
      </c>
      <c r="G9" s="2"/>
      <c r="H9" s="2"/>
      <c r="I9" s="2"/>
      <c r="J9" s="2"/>
    </row>
    <row r="10" spans="1:10" x14ac:dyDescent="0.55000000000000004">
      <c r="A10" s="2"/>
      <c r="B10" s="5">
        <v>2</v>
      </c>
      <c r="C10" s="20">
        <v>0.9</v>
      </c>
      <c r="D10" s="20">
        <v>0.95</v>
      </c>
      <c r="E10" s="20">
        <v>0.86</v>
      </c>
      <c r="F10" s="20">
        <v>0.81</v>
      </c>
      <c r="G10" s="2"/>
      <c r="H10" s="2"/>
      <c r="I10" s="2"/>
      <c r="J10" s="2"/>
    </row>
    <row r="11" spans="1:10" x14ac:dyDescent="0.55000000000000004">
      <c r="A11" s="2"/>
      <c r="B11" s="5">
        <v>3</v>
      </c>
      <c r="C11" s="20">
        <v>0.84</v>
      </c>
      <c r="D11" s="20">
        <v>0.93</v>
      </c>
      <c r="E11" s="20">
        <v>0.92</v>
      </c>
      <c r="F11" s="20">
        <v>0.88</v>
      </c>
      <c r="G11" s="2"/>
      <c r="H11" s="2"/>
      <c r="I11" s="2"/>
      <c r="J11" s="2"/>
    </row>
    <row r="12" spans="1:10" x14ac:dyDescent="0.55000000000000004">
      <c r="A12" s="2"/>
      <c r="B12" s="5">
        <v>4</v>
      </c>
      <c r="C12" s="20">
        <v>0.97</v>
      </c>
      <c r="D12" s="20">
        <v>0.94</v>
      </c>
      <c r="E12" s="20">
        <v>0.96</v>
      </c>
      <c r="F12" s="20">
        <v>0.9</v>
      </c>
      <c r="G12" s="2"/>
      <c r="H12" s="2"/>
      <c r="I12" s="2"/>
      <c r="J12" s="2"/>
    </row>
    <row r="13" spans="1:10" x14ac:dyDescent="0.55000000000000004">
      <c r="A13" s="2"/>
      <c r="B13" s="5">
        <v>5</v>
      </c>
      <c r="C13" s="20">
        <v>0.89</v>
      </c>
      <c r="D13" s="20">
        <v>0.8</v>
      </c>
      <c r="E13" s="20">
        <v>0.89</v>
      </c>
      <c r="F13" s="20">
        <v>0.87</v>
      </c>
      <c r="G13" s="2"/>
      <c r="H13" s="2"/>
      <c r="I13" s="2"/>
      <c r="J13" s="2"/>
    </row>
    <row r="14" spans="1:10" x14ac:dyDescent="0.55000000000000004">
      <c r="A14" s="2"/>
      <c r="B14" s="5">
        <v>6</v>
      </c>
      <c r="C14" s="20">
        <v>0.91</v>
      </c>
      <c r="D14" s="20">
        <v>0.81</v>
      </c>
      <c r="E14" s="20">
        <v>0.75</v>
      </c>
      <c r="F14" s="20">
        <v>0.95</v>
      </c>
      <c r="G14" s="2"/>
      <c r="H14" s="2"/>
      <c r="I14" s="2"/>
      <c r="J14" s="2"/>
    </row>
    <row r="15" spans="1:10" x14ac:dyDescent="0.55000000000000004">
      <c r="A15" s="2"/>
      <c r="B15" s="5">
        <v>7</v>
      </c>
      <c r="C15" s="20">
        <v>0.97</v>
      </c>
      <c r="D15" s="20">
        <v>0.7</v>
      </c>
      <c r="E15" s="20">
        <v>0.79</v>
      </c>
      <c r="F15" s="20">
        <v>0.88</v>
      </c>
      <c r="G15" s="2"/>
      <c r="H15" s="2"/>
      <c r="I15" s="2"/>
      <c r="J15" s="2"/>
    </row>
    <row r="16" spans="1:10" x14ac:dyDescent="0.55000000000000004">
      <c r="A16" s="2"/>
      <c r="B16" s="5">
        <v>8</v>
      </c>
      <c r="C16" s="20">
        <v>0.93</v>
      </c>
      <c r="D16" s="20">
        <v>0.62</v>
      </c>
      <c r="E16" s="20">
        <v>0.73</v>
      </c>
      <c r="F16" s="20">
        <v>0.84</v>
      </c>
      <c r="G16" s="2"/>
      <c r="H16" s="2"/>
      <c r="I16" s="2"/>
      <c r="J16" s="2"/>
    </row>
    <row r="17" spans="1:10" x14ac:dyDescent="0.55000000000000004">
      <c r="A17" s="2"/>
      <c r="B17" s="5">
        <v>9</v>
      </c>
      <c r="C17" s="20">
        <v>0.9</v>
      </c>
      <c r="D17" s="20">
        <v>0.61</v>
      </c>
      <c r="E17" s="20">
        <v>0.73</v>
      </c>
      <c r="F17" s="20">
        <v>0.97</v>
      </c>
      <c r="G17" s="2"/>
      <c r="H17" s="2"/>
      <c r="I17" s="2"/>
      <c r="J17" s="2"/>
    </row>
    <row r="18" spans="1:10" x14ac:dyDescent="0.55000000000000004">
      <c r="A18" s="2"/>
      <c r="B18" s="5">
        <v>10</v>
      </c>
      <c r="C18" s="20">
        <v>0.79</v>
      </c>
      <c r="D18" s="20"/>
      <c r="E18" s="20">
        <v>0.85</v>
      </c>
      <c r="F18" s="20">
        <v>0.83</v>
      </c>
      <c r="G18" s="2"/>
      <c r="H18" s="2"/>
      <c r="I18" s="2"/>
      <c r="J18" s="2"/>
    </row>
    <row r="19" spans="1:10" x14ac:dyDescent="0.55000000000000004">
      <c r="A19" s="2"/>
      <c r="B19" s="5">
        <v>11</v>
      </c>
      <c r="C19" s="20">
        <v>0.91</v>
      </c>
      <c r="D19" s="20"/>
      <c r="E19" s="20">
        <v>0.9</v>
      </c>
      <c r="F19" s="20"/>
      <c r="G19" s="2"/>
      <c r="H19" s="2"/>
      <c r="I19" s="2"/>
      <c r="J19" s="2"/>
    </row>
    <row r="20" spans="1:10" x14ac:dyDescent="0.55000000000000004">
      <c r="A20" s="2"/>
      <c r="B20" s="5">
        <v>12</v>
      </c>
      <c r="C20" s="20">
        <v>0.94</v>
      </c>
      <c r="D20" s="20"/>
      <c r="E20" s="20">
        <v>0.96</v>
      </c>
      <c r="F20" s="20"/>
      <c r="G20" s="2"/>
      <c r="H20" s="2"/>
      <c r="I20" s="2"/>
      <c r="J20" s="2"/>
    </row>
    <row r="21" spans="1:10" x14ac:dyDescent="0.55000000000000004">
      <c r="A21" s="2"/>
      <c r="B21" s="5">
        <v>13</v>
      </c>
      <c r="C21" s="20">
        <v>0.79</v>
      </c>
      <c r="D21" s="20"/>
      <c r="E21" s="20">
        <v>0.89</v>
      </c>
      <c r="F21" s="20"/>
      <c r="G21" s="2"/>
      <c r="H21" s="2"/>
      <c r="I21" s="2"/>
      <c r="J21" s="2"/>
    </row>
    <row r="22" spans="1:10" x14ac:dyDescent="0.55000000000000004">
      <c r="A22" s="2"/>
      <c r="B22" s="5">
        <v>14</v>
      </c>
      <c r="C22" s="20">
        <v>0.85</v>
      </c>
      <c r="D22" s="20"/>
      <c r="E22" s="20">
        <v>0.91</v>
      </c>
      <c r="F22" s="20"/>
      <c r="G22" s="2"/>
      <c r="H22" s="2"/>
      <c r="I22" s="2"/>
      <c r="J22" s="2"/>
    </row>
    <row r="23" spans="1:10" x14ac:dyDescent="0.55000000000000004">
      <c r="A23" s="2"/>
      <c r="B23" s="5">
        <v>15</v>
      </c>
      <c r="C23" s="20">
        <v>0.85</v>
      </c>
      <c r="D23" s="20"/>
      <c r="E23" s="20">
        <v>0.97</v>
      </c>
      <c r="F23" s="20"/>
      <c r="G23" s="2"/>
      <c r="H23" s="2"/>
      <c r="I23" s="2"/>
      <c r="J23" s="2"/>
    </row>
    <row r="24" spans="1:10" x14ac:dyDescent="0.55000000000000004">
      <c r="A24" s="2"/>
      <c r="B24" s="5">
        <v>16</v>
      </c>
      <c r="C24" s="20">
        <v>0.8</v>
      </c>
      <c r="D24" s="20"/>
      <c r="E24" s="20">
        <v>1.01</v>
      </c>
      <c r="F24" s="20"/>
      <c r="G24" s="2"/>
      <c r="H24" s="2"/>
      <c r="I24" s="2"/>
      <c r="J24" s="2"/>
    </row>
    <row r="25" spans="1:10" x14ac:dyDescent="0.55000000000000004">
      <c r="A25" s="2"/>
      <c r="B25" s="5">
        <v>17</v>
      </c>
      <c r="C25" s="20">
        <v>0.82</v>
      </c>
      <c r="D25" s="20"/>
      <c r="E25" s="20">
        <v>0.95</v>
      </c>
      <c r="F25" s="20"/>
      <c r="G25" s="2"/>
      <c r="H25" s="2"/>
      <c r="I25" s="2"/>
      <c r="J25" s="2"/>
    </row>
    <row r="26" spans="1:10" x14ac:dyDescent="0.55000000000000004">
      <c r="A26" s="2"/>
      <c r="B26" s="5">
        <v>18</v>
      </c>
      <c r="C26" s="20">
        <v>0.74</v>
      </c>
      <c r="D26" s="20"/>
      <c r="E26" s="20">
        <v>0.69</v>
      </c>
      <c r="F26" s="20"/>
      <c r="G26" s="2"/>
      <c r="H26" s="2"/>
      <c r="I26" s="2"/>
      <c r="J26" s="2"/>
    </row>
    <row r="27" spans="1:10" x14ac:dyDescent="0.55000000000000004">
      <c r="A27" s="2"/>
      <c r="B27" s="5">
        <v>19</v>
      </c>
      <c r="C27" s="20">
        <v>0.75</v>
      </c>
      <c r="D27" s="20"/>
      <c r="E27" s="20">
        <v>0.88</v>
      </c>
      <c r="F27" s="20"/>
      <c r="G27" s="2"/>
      <c r="H27" s="2"/>
      <c r="I27" s="2"/>
      <c r="J27" s="2"/>
    </row>
    <row r="28" spans="1:10" x14ac:dyDescent="0.55000000000000004">
      <c r="A28" s="2"/>
      <c r="B28" s="5">
        <v>20</v>
      </c>
      <c r="C28" s="20">
        <v>0.93</v>
      </c>
      <c r="D28" s="20"/>
      <c r="E28" s="20">
        <v>0.87</v>
      </c>
      <c r="F28" s="20"/>
      <c r="G28" s="2"/>
      <c r="H28" s="2"/>
      <c r="I28" s="2"/>
      <c r="J28" s="2"/>
    </row>
    <row r="29" spans="1:10" x14ac:dyDescent="0.55000000000000004">
      <c r="A29" s="2"/>
      <c r="B29" s="5">
        <v>21</v>
      </c>
      <c r="C29" s="20">
        <v>0.81</v>
      </c>
      <c r="D29" s="20"/>
      <c r="E29" s="20">
        <v>0.9</v>
      </c>
      <c r="F29" s="20"/>
      <c r="G29" s="2"/>
      <c r="H29" s="2"/>
      <c r="I29" s="2"/>
      <c r="J29" s="2"/>
    </row>
    <row r="30" spans="1:10" x14ac:dyDescent="0.55000000000000004">
      <c r="A30" s="2"/>
      <c r="B30" s="5">
        <v>22</v>
      </c>
      <c r="C30" s="20">
        <v>0.84</v>
      </c>
      <c r="D30" s="20"/>
      <c r="E30" s="20">
        <v>0.77</v>
      </c>
      <c r="F30" s="20"/>
      <c r="G30" s="2"/>
      <c r="H30" s="2"/>
      <c r="I30" s="2"/>
      <c r="J30" s="2"/>
    </row>
    <row r="31" spans="1:10" x14ac:dyDescent="0.55000000000000004">
      <c r="A31" s="2"/>
      <c r="B31" s="5">
        <v>23</v>
      </c>
      <c r="C31" s="20">
        <v>0.77</v>
      </c>
      <c r="D31" s="20"/>
      <c r="E31" s="20">
        <v>0.85</v>
      </c>
      <c r="F31" s="20"/>
      <c r="G31" s="2"/>
      <c r="H31" s="2"/>
      <c r="I31" s="2"/>
      <c r="J31" s="2"/>
    </row>
    <row r="32" spans="1:10" x14ac:dyDescent="0.55000000000000004">
      <c r="A32" s="2"/>
      <c r="B32" s="5">
        <v>24</v>
      </c>
      <c r="C32" s="20">
        <v>0.73</v>
      </c>
      <c r="D32" s="20"/>
      <c r="E32" s="20">
        <v>0.86</v>
      </c>
      <c r="F32" s="20"/>
      <c r="G32" s="2"/>
      <c r="H32" s="2"/>
      <c r="I32" s="2"/>
      <c r="J32" s="2"/>
    </row>
    <row r="33" spans="1:10" x14ac:dyDescent="0.55000000000000004">
      <c r="A33" s="2"/>
      <c r="B33" s="5">
        <v>25</v>
      </c>
      <c r="C33" s="20">
        <v>0.82</v>
      </c>
      <c r="D33" s="20"/>
      <c r="E33" s="20">
        <v>0.87</v>
      </c>
      <c r="F33" s="20"/>
      <c r="G33" s="2"/>
      <c r="H33" s="2"/>
      <c r="I33" s="2"/>
      <c r="J33" s="2"/>
    </row>
    <row r="34" spans="1:10" x14ac:dyDescent="0.55000000000000004">
      <c r="A34" s="2"/>
      <c r="B34" s="5">
        <v>26</v>
      </c>
      <c r="C34" s="20">
        <v>0.83</v>
      </c>
      <c r="D34" s="20"/>
      <c r="E34" s="20">
        <v>0.88</v>
      </c>
      <c r="F34" s="20"/>
      <c r="G34" s="2"/>
      <c r="H34" s="2"/>
      <c r="I34" s="2"/>
      <c r="J34" s="2"/>
    </row>
    <row r="35" spans="1:10" x14ac:dyDescent="0.55000000000000004">
      <c r="A35" s="2"/>
      <c r="B35" s="5">
        <v>27</v>
      </c>
      <c r="C35" s="20">
        <v>0.74</v>
      </c>
      <c r="D35" s="20"/>
      <c r="E35" s="20"/>
      <c r="F35" s="20"/>
      <c r="G35" s="2"/>
      <c r="H35" s="2"/>
      <c r="I35" s="2"/>
      <c r="J35" s="2"/>
    </row>
    <row r="36" spans="1:10" x14ac:dyDescent="0.55000000000000004">
      <c r="A36" s="2"/>
      <c r="B36" s="5">
        <v>28</v>
      </c>
      <c r="C36" s="20">
        <v>0.71</v>
      </c>
      <c r="D36" s="20"/>
      <c r="E36" s="20"/>
      <c r="F36" s="20"/>
      <c r="G36" s="2"/>
      <c r="H36" s="2"/>
      <c r="I36" s="2"/>
      <c r="J36" s="2"/>
    </row>
    <row r="37" spans="1:10" x14ac:dyDescent="0.55000000000000004">
      <c r="A37" s="2"/>
      <c r="B37" s="5">
        <v>29</v>
      </c>
      <c r="C37" s="20">
        <v>0.78</v>
      </c>
      <c r="D37" s="20"/>
      <c r="E37" s="20"/>
      <c r="F37" s="20"/>
      <c r="G37" s="2"/>
      <c r="H37" s="2"/>
      <c r="I37" s="2"/>
      <c r="J37" s="2"/>
    </row>
    <row r="38" spans="1:10" x14ac:dyDescent="0.55000000000000004">
      <c r="A38" s="2"/>
      <c r="B38" s="5">
        <v>30</v>
      </c>
      <c r="C38" s="20">
        <v>0.81</v>
      </c>
      <c r="D38" s="20"/>
      <c r="E38" s="20"/>
      <c r="F38" s="20"/>
      <c r="G38" s="2"/>
      <c r="H38" s="2"/>
      <c r="I38" s="2"/>
      <c r="J38" s="2"/>
    </row>
    <row r="39" spans="1:10" x14ac:dyDescent="0.55000000000000004">
      <c r="A39" s="2"/>
      <c r="B39" s="5">
        <v>31</v>
      </c>
      <c r="C39" s="20">
        <v>0.76</v>
      </c>
      <c r="D39" s="20"/>
      <c r="E39" s="20"/>
      <c r="F39" s="20"/>
      <c r="G39" s="2"/>
      <c r="H39" s="2"/>
      <c r="I39" s="2"/>
      <c r="J39" s="2"/>
    </row>
    <row r="40" spans="1:10" x14ac:dyDescent="0.55000000000000004">
      <c r="A40" s="2"/>
      <c r="B40" s="5">
        <v>32</v>
      </c>
      <c r="C40" s="20">
        <v>0.67</v>
      </c>
      <c r="D40" s="20"/>
      <c r="E40" s="20"/>
      <c r="F40" s="20"/>
      <c r="G40" s="2"/>
      <c r="H40" s="2"/>
      <c r="I40" s="2"/>
      <c r="J40" s="2"/>
    </row>
    <row r="41" spans="1:10" x14ac:dyDescent="0.55000000000000004">
      <c r="A41" s="2"/>
      <c r="B41" s="5">
        <v>33</v>
      </c>
      <c r="C41" s="20">
        <v>0.69</v>
      </c>
      <c r="D41" s="20"/>
      <c r="E41" s="20"/>
      <c r="F41" s="20"/>
      <c r="G41" s="2"/>
      <c r="H41" s="2"/>
      <c r="I41" s="2"/>
      <c r="J41" s="2"/>
    </row>
    <row r="42" spans="1:10" x14ac:dyDescent="0.55000000000000004">
      <c r="A42" s="2"/>
      <c r="B42" s="5">
        <v>34</v>
      </c>
      <c r="C42" s="20">
        <v>0.76</v>
      </c>
      <c r="D42" s="20"/>
      <c r="E42" s="20"/>
      <c r="F42" s="20"/>
      <c r="G42" s="2"/>
      <c r="H42" s="2"/>
      <c r="I42" s="2"/>
      <c r="J42" s="2"/>
    </row>
    <row r="43" spans="1:10" x14ac:dyDescent="0.55000000000000004">
      <c r="A43" s="2"/>
      <c r="B43" s="5">
        <v>35</v>
      </c>
      <c r="C43" s="20">
        <v>0.69</v>
      </c>
      <c r="D43" s="20"/>
      <c r="E43" s="20"/>
      <c r="F43" s="20"/>
      <c r="G43" s="2"/>
      <c r="H43" s="2"/>
      <c r="I43" s="2"/>
      <c r="J43" s="2"/>
    </row>
    <row r="44" spans="1:10" x14ac:dyDescent="0.55000000000000004">
      <c r="A44" s="2"/>
      <c r="B44" s="22"/>
      <c r="C44" s="2"/>
      <c r="D44" s="2"/>
      <c r="E44" s="2"/>
      <c r="F44" s="2"/>
      <c r="G44" s="2"/>
      <c r="H44" s="2"/>
      <c r="I44" s="2"/>
      <c r="J44" s="2"/>
    </row>
  </sheetData>
  <mergeCells count="4">
    <mergeCell ref="B7:F7"/>
    <mergeCell ref="B2:B3"/>
    <mergeCell ref="C2:D2"/>
    <mergeCell ref="E2:F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Fig. 1E</vt:lpstr>
      <vt:lpstr>Fig. 1F</vt:lpstr>
      <vt:lpstr>Fig. 1I</vt:lpstr>
      <vt:lpstr>Fig. 1J</vt:lpstr>
      <vt:lpstr>Fig. 2C</vt:lpstr>
      <vt:lpstr>Fig. 2D</vt:lpstr>
      <vt:lpstr>Fig. 3B,C</vt:lpstr>
      <vt:lpstr>Fig. 3D,E</vt:lpstr>
      <vt:lpstr>Fig. S1C</vt:lpstr>
      <vt:lpstr>Fig. S2C,D</vt:lpstr>
      <vt:lpstr>Fig. S4B</vt:lpstr>
      <vt:lpstr>Fig. S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慶 髙橋</dc:creator>
  <cp:lastModifiedBy>慶 髙橋</cp:lastModifiedBy>
  <dcterms:created xsi:type="dcterms:W3CDTF">2026-03-10T16:16:17Z</dcterms:created>
  <dcterms:modified xsi:type="dcterms:W3CDTF">2026-05-22T17:52:28Z</dcterms:modified>
</cp:coreProperties>
</file>